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19410" windowHeight="10410"/>
  </bookViews>
  <sheets>
    <sheet name="Additional file 4" sheetId="1" r:id="rId1"/>
  </sheets>
  <definedNames>
    <definedName name="_xlnm._FilterDatabase" localSheetId="0" hidden="1">'Additional file 4'!$A$2:$A$242</definedName>
  </definedNames>
  <calcPr calcId="145621"/>
</workbook>
</file>

<file path=xl/calcChain.xml><?xml version="1.0" encoding="utf-8"?>
<calcChain xmlns="http://schemas.openxmlformats.org/spreadsheetml/2006/main">
  <c r="M227" i="1" l="1"/>
  <c r="I227" i="1"/>
  <c r="E227" i="1"/>
  <c r="M226" i="1"/>
  <c r="I226" i="1"/>
  <c r="E226" i="1"/>
  <c r="M225" i="1"/>
  <c r="I225" i="1"/>
  <c r="E225" i="1"/>
  <c r="M224" i="1"/>
  <c r="I224" i="1"/>
  <c r="E224" i="1"/>
  <c r="M223" i="1"/>
  <c r="I223" i="1"/>
  <c r="E223" i="1"/>
  <c r="M222" i="1"/>
  <c r="I222" i="1"/>
  <c r="E222" i="1"/>
  <c r="M221" i="1"/>
  <c r="I221" i="1"/>
  <c r="E221" i="1"/>
  <c r="M220" i="1"/>
  <c r="I220" i="1"/>
  <c r="E220" i="1"/>
  <c r="M219" i="1"/>
  <c r="I219" i="1"/>
  <c r="E219" i="1"/>
  <c r="M218" i="1"/>
  <c r="I218" i="1"/>
  <c r="E218" i="1"/>
  <c r="M217" i="1"/>
  <c r="I217" i="1"/>
  <c r="E217" i="1"/>
  <c r="M216" i="1"/>
  <c r="I216" i="1"/>
  <c r="E216" i="1"/>
  <c r="M215" i="1"/>
  <c r="I215" i="1"/>
  <c r="E215" i="1"/>
  <c r="M214" i="1"/>
  <c r="I214" i="1"/>
  <c r="E214" i="1"/>
  <c r="M213" i="1"/>
  <c r="I213" i="1"/>
  <c r="E213" i="1"/>
  <c r="M212" i="1"/>
  <c r="I212" i="1"/>
  <c r="E212" i="1"/>
  <c r="M211" i="1"/>
  <c r="I211" i="1"/>
  <c r="E211" i="1"/>
  <c r="M210" i="1"/>
  <c r="I210" i="1"/>
  <c r="E210" i="1"/>
  <c r="M209" i="1"/>
  <c r="I209" i="1"/>
  <c r="E209" i="1"/>
  <c r="M208" i="1"/>
  <c r="I208" i="1"/>
  <c r="E208" i="1"/>
  <c r="M207" i="1"/>
  <c r="I207" i="1"/>
  <c r="E207" i="1"/>
  <c r="M206" i="1"/>
  <c r="I206" i="1"/>
  <c r="E206" i="1"/>
  <c r="M205" i="1"/>
  <c r="I205" i="1"/>
  <c r="E205" i="1"/>
  <c r="M204" i="1"/>
  <c r="I204" i="1"/>
  <c r="E204" i="1"/>
  <c r="M203" i="1"/>
  <c r="I203" i="1"/>
  <c r="E203" i="1"/>
  <c r="M202" i="1"/>
  <c r="I202" i="1"/>
  <c r="E202" i="1"/>
  <c r="M201" i="1"/>
  <c r="I201" i="1"/>
  <c r="E201" i="1"/>
  <c r="M200" i="1"/>
  <c r="I200" i="1"/>
  <c r="E200" i="1"/>
  <c r="M199" i="1"/>
  <c r="I199" i="1"/>
  <c r="E199" i="1"/>
  <c r="M198" i="1"/>
  <c r="I198" i="1"/>
  <c r="E198" i="1"/>
  <c r="M197" i="1"/>
  <c r="I197" i="1"/>
  <c r="E197" i="1"/>
  <c r="M196" i="1"/>
  <c r="I196" i="1"/>
  <c r="E196" i="1"/>
  <c r="M195" i="1"/>
  <c r="I195" i="1"/>
  <c r="E195" i="1"/>
  <c r="M194" i="1"/>
  <c r="I194" i="1"/>
  <c r="E194" i="1"/>
  <c r="M193" i="1"/>
  <c r="I193" i="1"/>
  <c r="E193" i="1"/>
  <c r="M192" i="1"/>
  <c r="I192" i="1"/>
  <c r="E192" i="1"/>
  <c r="M191" i="1"/>
  <c r="I191" i="1"/>
  <c r="E191" i="1"/>
  <c r="M190" i="1"/>
  <c r="I190" i="1"/>
  <c r="E190" i="1"/>
  <c r="M188" i="1"/>
  <c r="I188" i="1"/>
  <c r="E188" i="1"/>
  <c r="M187" i="1"/>
  <c r="I187" i="1"/>
  <c r="E187" i="1"/>
  <c r="M186" i="1"/>
  <c r="I186" i="1"/>
  <c r="E186" i="1"/>
  <c r="M185" i="1"/>
  <c r="I185" i="1"/>
  <c r="E185" i="1"/>
  <c r="M184" i="1"/>
  <c r="I184" i="1"/>
  <c r="E184" i="1"/>
  <c r="M183" i="1"/>
  <c r="I183" i="1"/>
  <c r="E183" i="1"/>
  <c r="M181" i="1"/>
  <c r="I181" i="1"/>
  <c r="E181" i="1"/>
  <c r="M180" i="1"/>
  <c r="I180" i="1"/>
  <c r="E180" i="1"/>
  <c r="M179" i="1"/>
  <c r="I179" i="1"/>
  <c r="E179" i="1"/>
  <c r="M178" i="1"/>
  <c r="I178" i="1"/>
  <c r="E178" i="1"/>
  <c r="M177" i="1"/>
  <c r="I177" i="1"/>
  <c r="E177" i="1"/>
  <c r="M176" i="1"/>
  <c r="I176" i="1"/>
  <c r="E176" i="1"/>
  <c r="M175" i="1"/>
  <c r="I175" i="1"/>
  <c r="E175" i="1"/>
  <c r="M174" i="1"/>
  <c r="I174" i="1"/>
  <c r="E174" i="1"/>
  <c r="M172" i="1"/>
  <c r="I172" i="1"/>
  <c r="E172" i="1"/>
  <c r="M171" i="1"/>
  <c r="I171" i="1"/>
  <c r="E171" i="1"/>
  <c r="M170" i="1"/>
  <c r="I170" i="1"/>
  <c r="E170" i="1"/>
  <c r="M169" i="1"/>
  <c r="I169" i="1"/>
  <c r="E169" i="1"/>
  <c r="M168" i="1"/>
  <c r="I168" i="1"/>
  <c r="E168" i="1"/>
  <c r="M167" i="1"/>
  <c r="I167" i="1"/>
  <c r="E167" i="1"/>
  <c r="M166" i="1"/>
  <c r="I166" i="1"/>
  <c r="E166" i="1"/>
  <c r="M165" i="1"/>
  <c r="I165" i="1"/>
  <c r="E165" i="1"/>
  <c r="M164" i="1"/>
  <c r="I164" i="1"/>
  <c r="E164" i="1"/>
  <c r="M163" i="1"/>
  <c r="I163" i="1"/>
  <c r="E163" i="1"/>
  <c r="M162" i="1"/>
  <c r="I162" i="1"/>
  <c r="E162" i="1"/>
  <c r="M161" i="1"/>
  <c r="I161" i="1"/>
  <c r="E161" i="1"/>
  <c r="M160" i="1"/>
  <c r="I160" i="1"/>
  <c r="E160" i="1"/>
  <c r="M159" i="1"/>
  <c r="I159" i="1"/>
  <c r="E159" i="1"/>
  <c r="M158" i="1"/>
  <c r="I158" i="1"/>
  <c r="E158" i="1"/>
  <c r="M157" i="1"/>
  <c r="I157" i="1"/>
  <c r="E157" i="1"/>
  <c r="M156" i="1"/>
  <c r="I156" i="1"/>
  <c r="E156" i="1"/>
  <c r="M155" i="1"/>
  <c r="I155" i="1"/>
  <c r="E155" i="1"/>
  <c r="M154" i="1"/>
  <c r="I154" i="1"/>
  <c r="E154" i="1"/>
  <c r="M153" i="1"/>
  <c r="I153" i="1"/>
  <c r="E153" i="1"/>
  <c r="M152" i="1"/>
  <c r="I152" i="1"/>
  <c r="E152" i="1"/>
  <c r="M151" i="1"/>
  <c r="I151" i="1"/>
  <c r="E151" i="1"/>
  <c r="M150" i="1"/>
  <c r="I150" i="1"/>
  <c r="E150" i="1"/>
  <c r="M149" i="1"/>
  <c r="I149" i="1"/>
  <c r="E149" i="1"/>
  <c r="M148" i="1"/>
  <c r="I148" i="1"/>
  <c r="E148" i="1"/>
  <c r="M147" i="1"/>
  <c r="I147" i="1"/>
  <c r="E147" i="1"/>
  <c r="M146" i="1"/>
  <c r="I146" i="1"/>
  <c r="E146" i="1"/>
  <c r="M145" i="1"/>
  <c r="I145" i="1"/>
  <c r="E145" i="1"/>
  <c r="M144" i="1"/>
  <c r="I144" i="1"/>
  <c r="E144" i="1"/>
  <c r="M143" i="1"/>
  <c r="I143" i="1"/>
  <c r="E143" i="1"/>
  <c r="M142" i="1"/>
  <c r="I142" i="1"/>
  <c r="E142" i="1"/>
  <c r="M141" i="1"/>
  <c r="I141" i="1"/>
  <c r="E141" i="1"/>
  <c r="M140" i="1"/>
  <c r="I140" i="1"/>
  <c r="E140" i="1"/>
  <c r="M139" i="1"/>
  <c r="I139" i="1"/>
  <c r="E139" i="1"/>
  <c r="M138" i="1"/>
  <c r="I138" i="1"/>
  <c r="E138" i="1"/>
  <c r="M137" i="1"/>
  <c r="I137" i="1"/>
  <c r="E137" i="1"/>
  <c r="M136" i="1"/>
  <c r="I136" i="1"/>
  <c r="E136" i="1"/>
  <c r="M135" i="1"/>
  <c r="I135" i="1"/>
  <c r="E135" i="1"/>
  <c r="M134" i="1"/>
  <c r="I134" i="1"/>
  <c r="E134" i="1"/>
  <c r="M133" i="1"/>
  <c r="I133" i="1"/>
  <c r="E133" i="1"/>
  <c r="M132" i="1"/>
  <c r="I132" i="1"/>
  <c r="E132" i="1"/>
  <c r="M131" i="1"/>
  <c r="I131" i="1"/>
  <c r="E131" i="1"/>
  <c r="M130" i="1"/>
  <c r="I130" i="1"/>
  <c r="E130" i="1"/>
  <c r="M129" i="1"/>
  <c r="I129" i="1"/>
  <c r="E129" i="1"/>
  <c r="M128" i="1"/>
  <c r="I128" i="1"/>
  <c r="E128" i="1"/>
  <c r="M127" i="1"/>
  <c r="I127" i="1"/>
  <c r="E127" i="1"/>
  <c r="M126" i="1"/>
  <c r="I126" i="1"/>
  <c r="E126" i="1"/>
  <c r="M125" i="1"/>
  <c r="I125" i="1"/>
  <c r="E125" i="1"/>
  <c r="M124" i="1"/>
  <c r="I124" i="1"/>
  <c r="E124" i="1"/>
  <c r="M123" i="1"/>
  <c r="I123" i="1"/>
  <c r="E123" i="1"/>
  <c r="M122" i="1"/>
  <c r="I122" i="1"/>
  <c r="E122" i="1"/>
  <c r="M121" i="1"/>
  <c r="I121" i="1"/>
  <c r="E121" i="1"/>
  <c r="M119" i="1"/>
  <c r="I119" i="1"/>
  <c r="E119" i="1"/>
  <c r="M118" i="1"/>
  <c r="I118" i="1"/>
  <c r="E118" i="1"/>
  <c r="M117" i="1"/>
  <c r="I117" i="1"/>
  <c r="E117" i="1"/>
  <c r="M116" i="1"/>
  <c r="I116" i="1"/>
  <c r="E116" i="1"/>
  <c r="M115" i="1"/>
  <c r="I115" i="1"/>
  <c r="E115" i="1"/>
  <c r="M114" i="1"/>
  <c r="I114" i="1"/>
  <c r="E114" i="1"/>
  <c r="M113" i="1"/>
  <c r="I113" i="1"/>
  <c r="E113" i="1"/>
  <c r="M112" i="1"/>
  <c r="I112" i="1"/>
  <c r="E112" i="1"/>
  <c r="M111" i="1"/>
  <c r="I111" i="1"/>
  <c r="E111" i="1"/>
  <c r="M110" i="1"/>
  <c r="I110" i="1"/>
  <c r="E110" i="1"/>
  <c r="M109" i="1"/>
  <c r="I109" i="1"/>
  <c r="E109" i="1"/>
  <c r="M108" i="1"/>
  <c r="I108" i="1"/>
  <c r="E108" i="1"/>
  <c r="M107" i="1"/>
  <c r="I107" i="1"/>
  <c r="E107" i="1"/>
  <c r="M106" i="1"/>
  <c r="I106" i="1"/>
  <c r="E106" i="1"/>
  <c r="M105" i="1"/>
  <c r="I105" i="1"/>
  <c r="E105" i="1"/>
  <c r="M104" i="1"/>
  <c r="I104" i="1"/>
  <c r="E104" i="1"/>
  <c r="M103" i="1"/>
  <c r="I103" i="1"/>
  <c r="E103" i="1"/>
  <c r="M102" i="1"/>
  <c r="I102" i="1"/>
  <c r="E102" i="1"/>
  <c r="M101" i="1"/>
  <c r="I101" i="1"/>
  <c r="E101" i="1"/>
  <c r="M100" i="1"/>
  <c r="I100" i="1"/>
  <c r="E100" i="1"/>
  <c r="M99" i="1"/>
  <c r="I99" i="1"/>
  <c r="E99" i="1"/>
  <c r="M98" i="1"/>
  <c r="I98" i="1"/>
  <c r="E98" i="1"/>
  <c r="M97" i="1"/>
  <c r="I97" i="1"/>
  <c r="E97" i="1"/>
  <c r="M96" i="1"/>
  <c r="I96" i="1"/>
  <c r="E96" i="1"/>
  <c r="M95" i="1"/>
  <c r="I95" i="1"/>
  <c r="E95" i="1"/>
  <c r="M94" i="1"/>
  <c r="I94" i="1"/>
  <c r="E94" i="1"/>
  <c r="M93" i="1"/>
  <c r="I93" i="1"/>
  <c r="E93" i="1"/>
  <c r="M92" i="1"/>
  <c r="I92" i="1"/>
  <c r="E92" i="1"/>
  <c r="M91" i="1"/>
  <c r="I91" i="1"/>
  <c r="E91" i="1"/>
  <c r="M90" i="1"/>
  <c r="I90" i="1"/>
  <c r="E90" i="1"/>
  <c r="M89" i="1"/>
  <c r="I89" i="1"/>
  <c r="E89" i="1"/>
  <c r="M88" i="1"/>
  <c r="I88" i="1"/>
  <c r="E88" i="1"/>
  <c r="M87" i="1"/>
  <c r="I87" i="1"/>
  <c r="E87" i="1"/>
  <c r="M86" i="1"/>
  <c r="I86" i="1"/>
  <c r="E86" i="1"/>
  <c r="M85" i="1"/>
  <c r="I85" i="1"/>
  <c r="E85" i="1"/>
  <c r="M84" i="1"/>
  <c r="I84" i="1"/>
  <c r="E84" i="1"/>
  <c r="M83" i="1"/>
  <c r="I83" i="1"/>
  <c r="E83" i="1"/>
  <c r="M82" i="1"/>
  <c r="I82" i="1"/>
  <c r="E82" i="1"/>
  <c r="M81" i="1"/>
  <c r="I81" i="1"/>
  <c r="E81" i="1"/>
  <c r="M80" i="1"/>
  <c r="I80" i="1"/>
  <c r="E80" i="1"/>
  <c r="M79" i="1"/>
  <c r="I79" i="1"/>
  <c r="E79" i="1"/>
  <c r="M78" i="1"/>
  <c r="I78" i="1"/>
  <c r="E78" i="1"/>
  <c r="M77" i="1"/>
  <c r="I77" i="1"/>
  <c r="E77" i="1"/>
  <c r="M76" i="1"/>
  <c r="I76" i="1"/>
  <c r="E76" i="1"/>
  <c r="M74" i="1"/>
  <c r="I74" i="1"/>
  <c r="E74" i="1"/>
  <c r="M73" i="1"/>
  <c r="I73" i="1"/>
  <c r="E73" i="1"/>
  <c r="M72" i="1"/>
  <c r="I72" i="1"/>
  <c r="E72" i="1"/>
  <c r="M71" i="1"/>
  <c r="I71" i="1"/>
  <c r="E71" i="1"/>
  <c r="M70" i="1"/>
  <c r="I70" i="1"/>
  <c r="E70" i="1"/>
  <c r="M69" i="1"/>
  <c r="I69" i="1"/>
  <c r="E69" i="1"/>
  <c r="M68" i="1"/>
  <c r="I68" i="1"/>
  <c r="E68" i="1"/>
  <c r="M67" i="1"/>
  <c r="I67" i="1"/>
  <c r="E67" i="1"/>
  <c r="M66" i="1"/>
  <c r="I66" i="1"/>
  <c r="E66" i="1"/>
  <c r="M65" i="1"/>
  <c r="I65" i="1"/>
  <c r="E65" i="1"/>
  <c r="M64" i="1"/>
  <c r="I64" i="1"/>
  <c r="E64" i="1"/>
  <c r="M63" i="1"/>
  <c r="I63" i="1"/>
  <c r="E63" i="1"/>
  <c r="M62" i="1"/>
  <c r="I62" i="1"/>
  <c r="E62" i="1"/>
  <c r="M61" i="1"/>
  <c r="I61" i="1"/>
  <c r="E61" i="1"/>
  <c r="M60" i="1"/>
  <c r="I60" i="1"/>
  <c r="E60" i="1"/>
  <c r="M59" i="1"/>
  <c r="I59" i="1"/>
  <c r="E59" i="1"/>
  <c r="M58" i="1"/>
  <c r="I58" i="1"/>
  <c r="E58" i="1"/>
  <c r="M57" i="1"/>
  <c r="I57" i="1"/>
  <c r="E57" i="1"/>
  <c r="M56" i="1"/>
  <c r="I56" i="1"/>
  <c r="E56" i="1"/>
  <c r="M55" i="1"/>
  <c r="I55" i="1"/>
  <c r="E55" i="1"/>
  <c r="M54" i="1"/>
  <c r="I54" i="1"/>
  <c r="E54" i="1"/>
  <c r="M53" i="1"/>
  <c r="I53" i="1"/>
  <c r="E53" i="1"/>
  <c r="M52" i="1"/>
  <c r="I52" i="1"/>
  <c r="E52" i="1"/>
  <c r="M51" i="1"/>
  <c r="I51" i="1"/>
  <c r="E51" i="1"/>
  <c r="M50" i="1"/>
  <c r="I50" i="1"/>
  <c r="E50" i="1"/>
  <c r="M49" i="1"/>
  <c r="I49" i="1"/>
  <c r="E49" i="1"/>
  <c r="M48" i="1"/>
  <c r="I48" i="1"/>
  <c r="E48" i="1"/>
  <c r="M47" i="1"/>
  <c r="I47" i="1"/>
  <c r="E47" i="1"/>
  <c r="M46" i="1"/>
  <c r="I46" i="1"/>
  <c r="E46" i="1"/>
  <c r="M45" i="1"/>
  <c r="I45" i="1"/>
  <c r="E45" i="1"/>
  <c r="M44" i="1"/>
  <c r="I44" i="1"/>
  <c r="E44" i="1"/>
  <c r="M43" i="1"/>
  <c r="I43" i="1"/>
  <c r="E43" i="1"/>
  <c r="M42" i="1"/>
  <c r="I42" i="1"/>
  <c r="E42" i="1"/>
  <c r="M41" i="1"/>
  <c r="I41" i="1"/>
  <c r="E41" i="1"/>
  <c r="M40" i="1"/>
  <c r="I40" i="1"/>
  <c r="E40" i="1"/>
  <c r="M39" i="1"/>
  <c r="I39" i="1"/>
  <c r="E39" i="1"/>
  <c r="M38" i="1"/>
  <c r="I38" i="1"/>
  <c r="E38" i="1"/>
  <c r="M37" i="1"/>
  <c r="I37" i="1"/>
  <c r="E37" i="1"/>
  <c r="M36" i="1"/>
  <c r="I36" i="1"/>
  <c r="E36" i="1"/>
  <c r="M35" i="1"/>
  <c r="I35" i="1"/>
  <c r="E35" i="1"/>
  <c r="M34" i="1"/>
  <c r="I34" i="1"/>
  <c r="E34" i="1"/>
  <c r="M33" i="1"/>
  <c r="I33" i="1"/>
  <c r="E33" i="1"/>
  <c r="M32" i="1"/>
  <c r="I32" i="1"/>
  <c r="E32" i="1"/>
  <c r="M31" i="1"/>
  <c r="I31" i="1"/>
  <c r="E31" i="1"/>
  <c r="M30" i="1"/>
  <c r="I30" i="1"/>
  <c r="E30" i="1"/>
  <c r="M29" i="1"/>
  <c r="I29" i="1"/>
  <c r="E29" i="1"/>
  <c r="M28" i="1"/>
  <c r="I28" i="1"/>
  <c r="E28" i="1"/>
  <c r="M27" i="1"/>
  <c r="I27" i="1"/>
  <c r="E27" i="1"/>
  <c r="M26" i="1"/>
  <c r="I26" i="1"/>
  <c r="E26" i="1"/>
  <c r="M25" i="1"/>
  <c r="I25" i="1"/>
  <c r="E25" i="1"/>
  <c r="M24" i="1"/>
  <c r="I24" i="1"/>
  <c r="E24" i="1"/>
  <c r="M23" i="1"/>
  <c r="I23" i="1"/>
  <c r="E23" i="1"/>
  <c r="M22" i="1"/>
  <c r="I22" i="1"/>
  <c r="E22" i="1"/>
  <c r="M21" i="1"/>
  <c r="I21" i="1"/>
  <c r="E21" i="1"/>
  <c r="M20" i="1"/>
  <c r="I20" i="1"/>
  <c r="E20" i="1"/>
  <c r="M19" i="1"/>
  <c r="I19" i="1"/>
  <c r="E19" i="1"/>
  <c r="M18" i="1"/>
  <c r="I18" i="1"/>
  <c r="E18" i="1"/>
  <c r="M17" i="1"/>
  <c r="I17" i="1"/>
  <c r="E17" i="1"/>
  <c r="M16" i="1"/>
  <c r="I16" i="1"/>
  <c r="E16" i="1"/>
  <c r="M15" i="1"/>
  <c r="I15" i="1"/>
  <c r="E15" i="1"/>
  <c r="M14" i="1"/>
  <c r="I14" i="1"/>
  <c r="E14" i="1"/>
  <c r="M13" i="1"/>
  <c r="I13" i="1"/>
  <c r="E13" i="1"/>
  <c r="M12" i="1"/>
  <c r="I12" i="1"/>
  <c r="E12" i="1"/>
  <c r="M11" i="1"/>
  <c r="I11" i="1"/>
  <c r="E11" i="1"/>
  <c r="M10" i="1"/>
  <c r="I10" i="1"/>
  <c r="E10" i="1"/>
  <c r="M9" i="1"/>
  <c r="I9" i="1"/>
  <c r="E9" i="1"/>
  <c r="M8" i="1"/>
  <c r="I8" i="1"/>
  <c r="E8" i="1"/>
  <c r="M7" i="1"/>
  <c r="I7" i="1"/>
  <c r="E7" i="1"/>
  <c r="M6" i="1"/>
  <c r="I6" i="1"/>
  <c r="E6" i="1"/>
  <c r="M5" i="1"/>
  <c r="I5" i="1"/>
  <c r="E5" i="1"/>
  <c r="M4" i="1"/>
  <c r="I4" i="1"/>
  <c r="E4" i="1"/>
  <c r="M3" i="1"/>
  <c r="I3" i="1"/>
  <c r="E3" i="1"/>
  <c r="R227" i="1" l="1"/>
  <c r="R85" i="1"/>
  <c r="R89" i="1"/>
  <c r="R137" i="1"/>
  <c r="R222" i="1"/>
</calcChain>
</file>

<file path=xl/sharedStrings.xml><?xml version="1.0" encoding="utf-8"?>
<sst xmlns="http://schemas.openxmlformats.org/spreadsheetml/2006/main" count="1207" uniqueCount="452">
  <si>
    <t>#ID</t>
  </si>
  <si>
    <t>P2_P3_P1_vs_Sp3_Sp2_Sp1_FDR</t>
  </si>
  <si>
    <t>P2_P3_P1_vs_Sp3_Sp2_Sp1_log2FC</t>
  </si>
  <si>
    <t>P2_P3_P1_vs_Sp3_Sp2_Sp1_regulated</t>
  </si>
  <si>
    <t>St3_St2_St1_vs_P2_P3_P1_FDR</t>
  </si>
  <si>
    <t>St3_St2_St1_vs_P2_P3_P1_log2FC</t>
  </si>
  <si>
    <t>St3_St2_St1_vs_P2_P3_P1_regulated</t>
  </si>
  <si>
    <t>St3_St2_St1_vs_Sp3_Sp2_Sp1_FDR</t>
  </si>
  <si>
    <t>St3_St2_St1_vs_Sp3_Sp2_Sp1_log2FC</t>
  </si>
  <si>
    <t>St3_St2_St1_vs_Sp3_Sp2_Sp1_regulated</t>
  </si>
  <si>
    <t>NNU_00096</t>
  </si>
  <si>
    <t>--</t>
  </si>
  <si>
    <t>normal</t>
  </si>
  <si>
    <t>down</t>
  </si>
  <si>
    <t>PREDICTED: ethylene-responsive transcription factor ERF021 [Nelumbo nucifera]</t>
  </si>
  <si>
    <t>NNU_00285</t>
  </si>
  <si>
    <t>PREDICTED: transcription factor IBH1 [Nelumbo nucifera]</t>
  </si>
  <si>
    <t>NNU_00413</t>
  </si>
  <si>
    <t>up</t>
  </si>
  <si>
    <t>PREDICTED: NAC domain-containing protein 19-like [Nelumbo nucifera]</t>
  </si>
  <si>
    <t>NNU_00461</t>
  </si>
  <si>
    <t>PREDICTED: myb-related protein MYBAS2-like [Nelumbo nucifera]</t>
  </si>
  <si>
    <t>NNU_00569</t>
  </si>
  <si>
    <t>PREDICTED: AP2/ERF and B3 domain-containing transcription factor RAV1-like [Nelumbo nucifera]</t>
  </si>
  <si>
    <t>NNU_00757</t>
  </si>
  <si>
    <t>PREDICTED: transcription factor MYB114-like [Nelumbo nucifera]</t>
  </si>
  <si>
    <t>NNU_00863</t>
  </si>
  <si>
    <t xml:space="preserve">PREDICTED: protein FAR1-RELATED SEQUENCE 4-like [Nelumbo nucifera] </t>
  </si>
  <si>
    <t>NNU_00945</t>
  </si>
  <si>
    <t xml:space="preserve">PREDICTED: uncharacterized protein LOC104611575 [Nelumbo nucifera] </t>
  </si>
  <si>
    <t>NNU_00957</t>
  </si>
  <si>
    <t>PREDICTED: trihelix transcription factor ASIL1 [Nelumbo nucifera]</t>
  </si>
  <si>
    <t>NNU_01295</t>
  </si>
  <si>
    <t>PREDICTED: zinc finger protein CONSTANS-LIKE 13-like isoform X1 [Nelumbo nucifera]</t>
  </si>
  <si>
    <t>NNU_01367</t>
  </si>
  <si>
    <t>PREDICTED: WRKY transcription factor 22-like [Nelumbo nucifera]</t>
  </si>
  <si>
    <t>NNU_01632</t>
  </si>
  <si>
    <t>PREDICTED: heat stress transcription factor B-3-like [Nelumbo nucifera]</t>
  </si>
  <si>
    <t>NNU_01653</t>
  </si>
  <si>
    <t>PREDICTED: MADS-box transcription factor 23-like isoform X2 [Nelumbo nucifera]</t>
  </si>
  <si>
    <t>NNU_01718</t>
  </si>
  <si>
    <t>PREDICTED: transcription factor HEC3-like [Nelumbo nucifera]</t>
  </si>
  <si>
    <t>NNU_01940</t>
  </si>
  <si>
    <t>PREDICTED: transcription factor ICE1 [Nelumbo nucifera]</t>
  </si>
  <si>
    <t>NNU_01959</t>
  </si>
  <si>
    <t>PREDICTED: transcription factor bHLH137-like isoform X1 [Nelumbo nucifera]</t>
  </si>
  <si>
    <t>NNU_02286</t>
  </si>
  <si>
    <t>PREDICTED: transcription factor MYB46-like [Nelumbo nucifera]</t>
  </si>
  <si>
    <t>NNU_02357</t>
  </si>
  <si>
    <t>PREDICTED: myb-related protein 340-like [Nelumbo nucifera]</t>
  </si>
  <si>
    <t>NNU_02391</t>
  </si>
  <si>
    <t>PREDICTED: uncharacterized protein LOC104593221 isoform X2 [Nelumbo nucifera]</t>
  </si>
  <si>
    <t>NNU_02758</t>
  </si>
  <si>
    <t>PREDICTED: zinc finger AN1 and C2H2 domain-containing stress-associated protein 16 [Nelumbo nucifera]</t>
  </si>
  <si>
    <t>NNU_03013</t>
  </si>
  <si>
    <t>PREDICTED: ethylene-responsive transcription factor RAP2-11 [Nelumbo nucifera]</t>
  </si>
  <si>
    <t>NNU_03222</t>
  </si>
  <si>
    <t>PREDICTED: NAC domain-containing protein 45 isoform X1 [Nelumbo nucifera]</t>
  </si>
  <si>
    <t>NNU_03249</t>
  </si>
  <si>
    <t>PREDICTED: putative Myb family transcription factor At1g14600 [Nelumbo nucifera]</t>
  </si>
  <si>
    <t>NNU_03271</t>
  </si>
  <si>
    <t>PREDICTED: transcription factor bHLH111 isoform X1 [Nelumbo nucifera]</t>
  </si>
  <si>
    <t>NNU_03362</t>
  </si>
  <si>
    <t>PREDICTED: uncharacterized protein LOC104612781 [Nelumbo nucifera]</t>
  </si>
  <si>
    <t>NNU_03430</t>
  </si>
  <si>
    <t>PREDICTED: myb-related protein Myb4-like [Nelumbo nucifera]</t>
  </si>
  <si>
    <t>NNU_03457</t>
  </si>
  <si>
    <t>PREDICTED: transcription factor bHLH104-like [Nelumbo nucifera]</t>
  </si>
  <si>
    <t>NNU_03498</t>
  </si>
  <si>
    <t>PREDICTED: GRF1-interacting factor 1-like [Nelumbo nucifera]</t>
  </si>
  <si>
    <t>NNU_03919</t>
  </si>
  <si>
    <t>PREDICTED: GATA transcription factor 20-like [Nelumbo nucifera]</t>
  </si>
  <si>
    <t>NNU_04165</t>
  </si>
  <si>
    <t>PREDICTED: uncharacterized protein LOC104610655 [Nelumbo nucifera]</t>
  </si>
  <si>
    <t>NNU_04228</t>
  </si>
  <si>
    <t xml:space="preserve">PREDICTED: uncharacterized protein LOC104588253 isoform X1 [Nelumbo nucifera] </t>
  </si>
  <si>
    <t>NNU_04365</t>
  </si>
  <si>
    <t>PREDICTED: zinc finger protein CONSTANS-LIKE 2 [Nelumbo nucifera]</t>
  </si>
  <si>
    <t>NNU_04430</t>
  </si>
  <si>
    <t>PREDICTED: truncated transcription factor CAULIFLOWER A [Nelumbo nucifera]</t>
  </si>
  <si>
    <t>NNU_04884</t>
  </si>
  <si>
    <t>PREDICTED: NAC domain-containing protein 7 [Nelumbo nucifera]</t>
  </si>
  <si>
    <t>NNU_04970</t>
  </si>
  <si>
    <t xml:space="preserve">PREDICTED: B3 domain-containing protein Os03g0120900-like [Nelumbo nucifera] </t>
  </si>
  <si>
    <t>NNU_05105</t>
  </si>
  <si>
    <t>PREDICTED: myb-related protein Zm38-like [Nelumbo nucifera]</t>
  </si>
  <si>
    <t>NNU_05108</t>
  </si>
  <si>
    <t>NNU_05169</t>
  </si>
  <si>
    <t>PREDICTED: MADS-box protein SVP isoform X2 [Nelumbo nucifera]</t>
  </si>
  <si>
    <t>NNU_05313</t>
  </si>
  <si>
    <t>PREDICTED: transcription factor bHLH110-like isoform X1 [Nelumbo nucifera]</t>
  </si>
  <si>
    <t>NNU_05349</t>
  </si>
  <si>
    <t>PREDICTED: transcription factor HBI1-like isoform X1 [Nelumbo nucifera]</t>
  </si>
  <si>
    <t>NNU_05519</t>
  </si>
  <si>
    <t>PREDICTED: B3 domain-containing protein Os03g0622200-like isoform X2 [Nelumbo nucifera]</t>
  </si>
  <si>
    <t>NNU_05523</t>
  </si>
  <si>
    <t>PREDICTED: B3 domain-containing protein Os01g0723500-like [Nelumbo nucifera]</t>
  </si>
  <si>
    <t>NNU_05829</t>
  </si>
  <si>
    <t xml:space="preserve">PREDICTED: transcription factor bHLH147-like [Nelumbo nucifera] </t>
  </si>
  <si>
    <t>NNU_05834</t>
  </si>
  <si>
    <t>PREDICTED: probable WRKY transcription factor 23 [Nelumbo nucifera]</t>
  </si>
  <si>
    <t>NNU_05905</t>
  </si>
  <si>
    <t>PREDICTED: myb-related protein P-like [Nelumbo nucifera]</t>
  </si>
  <si>
    <t>NNU_06013</t>
  </si>
  <si>
    <t>PREDICTED: ethylene-responsive transcription factor ERF003-like [Nelumbo nucifera]</t>
  </si>
  <si>
    <t>NNU_06042</t>
  </si>
  <si>
    <t xml:space="preserve">PREDICTED: myb family transcription factor APL isoform X1 [Nelumbo nucifera] </t>
  </si>
  <si>
    <t>NNU_06330</t>
  </si>
  <si>
    <t>PREDICTED: transcription factor MYB1R1-like [Nelumbo nucifera]</t>
  </si>
  <si>
    <t>NNU_06594</t>
  </si>
  <si>
    <t>PREDICTED: probable WRKY transcription factor 71 [Nelumbo nucifera]</t>
  </si>
  <si>
    <t>NNU_07138</t>
  </si>
  <si>
    <t>NNU_07192</t>
  </si>
  <si>
    <t>PREDICTED: homeobox-leucine zipper protein HAT5-like [Nelumbo nucifera]</t>
  </si>
  <si>
    <t>NNU_07209</t>
  </si>
  <si>
    <t>PREDICTED: probable WRKY transcription factor 72 isoform X1 [Nelumbo nucifera]</t>
  </si>
  <si>
    <t>NNU_07264</t>
  </si>
  <si>
    <t>PREDICTED: myb-related protein 306-like [Nelumbo nucifera]</t>
  </si>
  <si>
    <t>NNU_07308</t>
  </si>
  <si>
    <t>PREDICTED: NAC domain-containing protein 100-like [Nelumbo nucifera]</t>
  </si>
  <si>
    <t>NNU_07316</t>
  </si>
  <si>
    <t>PREDICTED: transcription factor MYB34-like [Nelumbo nucifera]</t>
  </si>
  <si>
    <t>NNU_07432</t>
  </si>
  <si>
    <t xml:space="preserve">PREDICTED: transcription factor TCP2-like [Nelumbo nucifera] </t>
  </si>
  <si>
    <t>NNU_07467</t>
  </si>
  <si>
    <t>PREDICTED: agamous-like MADS-box protein AGL8-like [Cucumis sativus]</t>
  </si>
  <si>
    <t>NNU_07517</t>
  </si>
  <si>
    <t xml:space="preserve">PREDICTED: transcription factor bHLH49 [Nelumbo nucifera] </t>
  </si>
  <si>
    <t>NNU_07560</t>
  </si>
  <si>
    <t>PREDICTED: ethylene-responsive transcription factor ERF110-like [Nelumbo nucifera]</t>
  </si>
  <si>
    <t>NNU_07628</t>
  </si>
  <si>
    <t>NNU_07714</t>
  </si>
  <si>
    <t>PREDICTED: transcription factor MYB108-like [Nelumbo nucifera]</t>
  </si>
  <si>
    <t>NNU_07819</t>
  </si>
  <si>
    <t>PREDICTED: probable WRKY transcription factor 72 [Nelumbo nucifera]</t>
  </si>
  <si>
    <t>NNU_07835</t>
  </si>
  <si>
    <t>PREDICTED: myb-like protein Q isoform X2 [Nelumbo nucifera]</t>
  </si>
  <si>
    <t>NNU_07901</t>
  </si>
  <si>
    <t>PREDICTED: GATA transcription factor 9-like [Nelumbo nucifera]</t>
  </si>
  <si>
    <t>NNU_07925</t>
  </si>
  <si>
    <t>PREDICTED: NAC transcription factor 25-like [Nelumbo nucifera]</t>
  </si>
  <si>
    <t>NNU_08078</t>
  </si>
  <si>
    <t>PREDICTED: GATA transcription factor 5-like [Nelumbo nucifera]</t>
  </si>
  <si>
    <t>NNU_08095</t>
  </si>
  <si>
    <t>PREDICTED: protein SHI RELATED SEQUENCE 1-like [Nelumbo nucifera]</t>
  </si>
  <si>
    <t>NNU_08129</t>
  </si>
  <si>
    <t>PREDICTED: transcription factor bHLH18-like [Nelumbo nucifera]</t>
  </si>
  <si>
    <t>NNU_08160</t>
  </si>
  <si>
    <t xml:space="preserve">PREDICTED: myb-related protein 330-like [Nelumbo nucifera] </t>
  </si>
  <si>
    <t>NNU_08469</t>
  </si>
  <si>
    <t xml:space="preserve">PREDICTED: transcription factor bHLH91-like [Nelumbo nucifera] </t>
  </si>
  <si>
    <t>NNU_08503</t>
  </si>
  <si>
    <t>PREDICTED: transcription factor bHLH30-like [Nelumbo nucifera]</t>
  </si>
  <si>
    <t>NNU_08684</t>
  </si>
  <si>
    <t xml:space="preserve">PREDICTED: transcription factor GLABRA 3-like [Nelumbo nucifera] </t>
  </si>
  <si>
    <t>NNU_08774</t>
  </si>
  <si>
    <t>PREDICTED: homeobox-leucine zipper protein ANTHOCYANINLESS 2 [Nelumbo nucifera]</t>
  </si>
  <si>
    <t>NNU_08847</t>
  </si>
  <si>
    <t xml:space="preserve">truncated MADS-box transcription factor [Pseudotsuga menziesii] </t>
  </si>
  <si>
    <t>NNU_08906</t>
  </si>
  <si>
    <t>PREDICTED: transcription factor bHLH123-like [Nelumbo nucifera]</t>
  </si>
  <si>
    <t>NNU_09095</t>
  </si>
  <si>
    <t>PREDICTED: transcription factor MYB108 [Nelumbo nucifera]</t>
  </si>
  <si>
    <t>NNU_09213</t>
  </si>
  <si>
    <t>PREDICTED: agamous-like MADS-box protein AGL80 [Nelumbo nucifera]</t>
  </si>
  <si>
    <t>NNU_09284</t>
  </si>
  <si>
    <t>PREDICTED: NAC domain-containing protein 72-like [Nelumbo nucifera]</t>
  </si>
  <si>
    <t>NNU_09288</t>
  </si>
  <si>
    <t>NNU_09375</t>
  </si>
  <si>
    <t>PREDICTED: transcription factor MYB39 [Nelumbo nucifera]</t>
  </si>
  <si>
    <t>NNU_09605</t>
  </si>
  <si>
    <t>PREDICTED: NAC transcription factor 29-like [Nelumbo nucifera]</t>
  </si>
  <si>
    <t>NNU_09675</t>
  </si>
  <si>
    <t>PREDICTED: transcription factor RAX3 [Nelumbo nucifera]</t>
  </si>
  <si>
    <t>NNU_09768</t>
  </si>
  <si>
    <t xml:space="preserve">PREDICTED: nuclear transcription factor Y subunit A-10-like isoform X1 [Nelumbo nucifera] </t>
  </si>
  <si>
    <t>NNU_09905</t>
  </si>
  <si>
    <t>PREDICTED: uncharacterized protein LOC104587418 [Nelumbo nucifera]</t>
  </si>
  <si>
    <t>NNU_10122</t>
  </si>
  <si>
    <t>PREDICTED: NAC domain-containing protein 2-like [Nelumbo nucifera]</t>
  </si>
  <si>
    <t>NNU_10291</t>
  </si>
  <si>
    <t>PREDICTED: uncharacterized protein LOC104602777 [Nelumbo nucifera]</t>
  </si>
  <si>
    <t>NNU_10423</t>
  </si>
  <si>
    <t>PREDICTED: ethylene-responsive transcription factor ERF098-like [Nelumbo nucifera]</t>
  </si>
  <si>
    <t>NNU_10435</t>
  </si>
  <si>
    <t>PREDICTED: myb-related protein Myb4 [Nelumbo nucifera]</t>
  </si>
  <si>
    <t>NNU_10454</t>
  </si>
  <si>
    <t>PREDICTED: NAC domain-containing protein 21/22-like [Nelumbo nucifera]</t>
  </si>
  <si>
    <t>NNU_10519</t>
  </si>
  <si>
    <t>NNU_10551</t>
  </si>
  <si>
    <t>PREDICTED: transcription factor MYB59-like [Nelumbo nucifera]</t>
  </si>
  <si>
    <t>NNU_10896</t>
  </si>
  <si>
    <t xml:space="preserve">PREDICTED: transcription factor GAMYB [Nelumbo nucifera] </t>
  </si>
  <si>
    <t>NNU_11127</t>
  </si>
  <si>
    <t>PREDICTED: transcription factor bHLH36-like [Nelumbo nucifera]</t>
  </si>
  <si>
    <t>NNU_11191</t>
  </si>
  <si>
    <t>PREDICTED: probable transcription factor GLK1 [Nelumbo nucifera]</t>
  </si>
  <si>
    <t>NNU_11517</t>
  </si>
  <si>
    <t>NNU_11598</t>
  </si>
  <si>
    <t>PREDICTED: transcription factor TGA2-like [Nelumbo nucifera]</t>
  </si>
  <si>
    <t>NNU_11750</t>
  </si>
  <si>
    <t>PREDICTED: ethylene-responsive transcription factor ERF017-like [Nelumbo nucifera]</t>
  </si>
  <si>
    <t>NNU_11844</t>
  </si>
  <si>
    <t>NNU_11947</t>
  </si>
  <si>
    <t>PREDICTED: putative transcription factor bHLH041 [Nelumbo nucifera]</t>
  </si>
  <si>
    <t>NNU_11982</t>
  </si>
  <si>
    <t>PREDICTED: putative GATA transcription factor 22 [Nelumbo nucifera]</t>
  </si>
  <si>
    <t>NNU_12008</t>
  </si>
  <si>
    <t>NNU_12117</t>
  </si>
  <si>
    <t>PREDICTED: probable WRKY transcription factor 40 [Nelumbo nucifera]</t>
  </si>
  <si>
    <t>NNU_12125</t>
  </si>
  <si>
    <t>PREDICTED: transcription factor bHLH66-like [Nelumbo nucifera]</t>
  </si>
  <si>
    <t>NNU_12563</t>
  </si>
  <si>
    <t>PREDICTED: GATA transcription factor 8-like [Nelumbo nucifera]</t>
  </si>
  <si>
    <t>NNU_12600</t>
  </si>
  <si>
    <t>PREDICTED: trihelix transcription factor GT-3b-like [Nelumbo nucifera]</t>
  </si>
  <si>
    <t>NNU_12635</t>
  </si>
  <si>
    <t>PREDICTED: transcription factor MYB44-like [Nelumbo nucifera]</t>
  </si>
  <si>
    <t>NNU_12738</t>
  </si>
  <si>
    <t>PREDICTED: basic leucine zipper 63-like isoform X1 [Nelumbo nucifera]</t>
  </si>
  <si>
    <t>NNU_12833</t>
  </si>
  <si>
    <t xml:space="preserve">PREDICTED: transcription factor bHLH30-like [Nelumbo nucifera] </t>
  </si>
  <si>
    <t>NNU_12891</t>
  </si>
  <si>
    <t xml:space="preserve">PREDICTED: GATA transcription factor 28-like [Nelumbo nucifera] </t>
  </si>
  <si>
    <t>NNU_13113</t>
  </si>
  <si>
    <t>NNU_13147</t>
  </si>
  <si>
    <t xml:space="preserve">PREDICTED: homeobox-leucine zipper protein REVOLUTA-like [Nelumbo nucifera] </t>
  </si>
  <si>
    <t>NNU_13322</t>
  </si>
  <si>
    <t>PREDICTED: transcription factor bHLH94-like [Nelumbo nucifera]</t>
  </si>
  <si>
    <t>NNU_13488</t>
  </si>
  <si>
    <t>PREDICTED: transcriptional activator Myb-like [Nelumbo nucifera]</t>
  </si>
  <si>
    <t>NNU_13613</t>
  </si>
  <si>
    <t>PREDICTED: ethylene-responsive transcription factor ERF010 [Nelumbo nucifera]</t>
  </si>
  <si>
    <t>NNU_13622</t>
  </si>
  <si>
    <t>PREDICTED: probable WRKY transcription factor 7 [Nelumbo nucifera]</t>
  </si>
  <si>
    <t>NNU_13663</t>
  </si>
  <si>
    <t>PREDICTED: transcription factor bHLH113 [Nelumbo nucifera]</t>
  </si>
  <si>
    <t>NNU_13810</t>
  </si>
  <si>
    <t>PREDICTED: basic leucine zipper 43 [Nelumbo nucifera]</t>
  </si>
  <si>
    <t>NNU_13849</t>
  </si>
  <si>
    <t>PREDICTED: probable WRKY transcription factor 48 [Nelumbo nucifera]</t>
  </si>
  <si>
    <t>NNU_13851</t>
  </si>
  <si>
    <t>PREDICTED: transcription factor bHLH147 [Nelumbo nucifera]</t>
  </si>
  <si>
    <t>NNU_13956</t>
  </si>
  <si>
    <t xml:space="preserve">PREDICTED: GATA transcription factor 15-like [Nelumbo nucifera] </t>
  </si>
  <si>
    <t>NNU_14291</t>
  </si>
  <si>
    <t>PREDICTED: transcription factor UNE12 isoform X1 [Nelumbo nucifera]</t>
  </si>
  <si>
    <t>NNU_14378</t>
  </si>
  <si>
    <t>PREDICTED: transcription factor MYB1R1-like isoform X2 [Nelumbo nucifera]</t>
  </si>
  <si>
    <t>NNU_14439</t>
  </si>
  <si>
    <t>NNU_14476</t>
  </si>
  <si>
    <t>PREDICTED: GATA transcription factor 4-like [Nelumbo nucifera]</t>
  </si>
  <si>
    <t>NNU_14618</t>
  </si>
  <si>
    <t>PREDICTED: trihelix transcription factor GTL2-like [Nelumbo nucifera]</t>
  </si>
  <si>
    <t>NNU_14632</t>
  </si>
  <si>
    <t>PREDICTED: heat stress transcription factor A-2c [Nelumbo nucifera]</t>
  </si>
  <si>
    <t>NNU_14734</t>
  </si>
  <si>
    <t>PREDICTED: probable WRKY transcription factor 17 [Nelumbo nucifera]</t>
  </si>
  <si>
    <t>NNU_15070</t>
  </si>
  <si>
    <t>PREDICTED: basic leucine zipper 9-like isoform X1 [Nelumbo nucifera]</t>
  </si>
  <si>
    <t>NNU_15188</t>
  </si>
  <si>
    <t>PREDICTED: transcription factor MYB59-like isoform X1 [Nelumbo nucifera]</t>
  </si>
  <si>
    <t>NNU_15232</t>
  </si>
  <si>
    <t xml:space="preserve">PREDICTED: WRKY transcription factor 44-like isoform X1 [Nelumbo nucifera] </t>
  </si>
  <si>
    <t>NNU_15261</t>
  </si>
  <si>
    <t>PREDICTED: uncharacterized protein LOC104589958 [Nelumbo nucifera]</t>
  </si>
  <si>
    <t>NNU_15332</t>
  </si>
  <si>
    <t>PREDICTED: transcription factor bHLH71-like [Nelumbo nucifera]</t>
  </si>
  <si>
    <t>NNU_15355</t>
  </si>
  <si>
    <t xml:space="preserve">PREDICTED: myb-related protein 315-like [Nelumbo nucifera] </t>
  </si>
  <si>
    <t>NNU_15371</t>
  </si>
  <si>
    <t>PREDICTED: transcription factor bHLH62-like [Nelumbo nucifera]</t>
  </si>
  <si>
    <t>NNU_15563</t>
  </si>
  <si>
    <t>PREDICTED: dof zinc finger protein DOF3.2-like [Nelumbo nucifera]</t>
  </si>
  <si>
    <t>NNU_15767</t>
  </si>
  <si>
    <t xml:space="preserve">PREDICTED: homeobox-leucine zipper protein HDG2-like [Nelumbo nucifera] </t>
  </si>
  <si>
    <t>NNU_15849</t>
  </si>
  <si>
    <t>PREDICTED: myb-related protein B-like [Nelumbo nucifera]</t>
  </si>
  <si>
    <t>NNU_15890</t>
  </si>
  <si>
    <t xml:space="preserve">PREDICTED: homeobox-leucine zipper protein ROC3-like isoform X1 [Nelumbo nucifera] </t>
  </si>
  <si>
    <t>NNU_16105</t>
  </si>
  <si>
    <t>PREDICTED: probable WRKY transcription factor 9 isoform X2 [Nelumbo nucifera]</t>
  </si>
  <si>
    <t>NNU_16163</t>
  </si>
  <si>
    <t>PREDICTED: heat stress transcription factor A-4b-like [Nelumbo nucifera]</t>
  </si>
  <si>
    <t>NNU_16196</t>
  </si>
  <si>
    <t>PREDICTED: ethylene-responsive transcription factor ERF054 [Nelumbo nucifera]</t>
  </si>
  <si>
    <t>NNU_16391</t>
  </si>
  <si>
    <t>PREDICTED: homeobox-leucine zipper protein HDG2-like isoform X1 [Nelumbo nucifera]</t>
  </si>
  <si>
    <t>NNU_16410</t>
  </si>
  <si>
    <t>PREDICTED: transcription factor CPC-like [Nelumbo nucifera]</t>
  </si>
  <si>
    <t>NNU_16551</t>
  </si>
  <si>
    <t>PREDICTED: probable WRKY transcription factor 12 isoform X1 [Nelumbo nucifera]</t>
  </si>
  <si>
    <t>NNU_16585</t>
  </si>
  <si>
    <t>PREDICTED: homeobox-leucine zipper protein ATHB-40-like [Nelumbo nucifera]</t>
  </si>
  <si>
    <t>NNU_16714</t>
  </si>
  <si>
    <t>PREDICTED: transcription factor PIF1-like isoform X2 [Nelumbo nucifera]</t>
  </si>
  <si>
    <t>NNU_16814</t>
  </si>
  <si>
    <t>PREDICTED: dof zinc finger protein DOF3.1-like [Nelumbo nucifera]</t>
  </si>
  <si>
    <t>NNU_16894</t>
  </si>
  <si>
    <t>PREDICTED: uncharacterized protein LOC104604492 isoform X1 [Nelumbo nucifera]</t>
  </si>
  <si>
    <t>NNU_17024</t>
  </si>
  <si>
    <t>NNU_17337</t>
  </si>
  <si>
    <t>PREDICTED: transcription repressor MYB4-like [Nelumbo nucifera]</t>
  </si>
  <si>
    <t>NNU_17707</t>
  </si>
  <si>
    <t>PREDICTED: trihelix transcription factor GTL1 isoform X1 [Nelumbo nucifera]</t>
  </si>
  <si>
    <t>NNU_17735</t>
  </si>
  <si>
    <t>PREDICTED: B3 domain-containing protein Os03g0120900-like [Nelumbo nucifera]</t>
  </si>
  <si>
    <t>NNU_17833</t>
  </si>
  <si>
    <t>PREDICTED: dof zinc finger protein DOF4.6-like [Nelumbo nucifera]</t>
  </si>
  <si>
    <t>NNU_17837</t>
  </si>
  <si>
    <t>PREDICTED: myb-related protein 308-like [Nelumbo nucifera]</t>
  </si>
  <si>
    <t>NNU_17957</t>
  </si>
  <si>
    <t>PREDICTED: homeobox-leucine zipper protein HDG11-like isoform X1 [Nelumbo nucifera]</t>
  </si>
  <si>
    <t>NNU_18017</t>
  </si>
  <si>
    <t>PREDICTED: transcription factor bHLH35 [Nelumbo nucifera]</t>
  </si>
  <si>
    <t>NNU_18111</t>
  </si>
  <si>
    <t>NNU_18181</t>
  </si>
  <si>
    <t>PREDICTED: uncharacterized protein LOC104604799 isoform X1 [Nelumbo nucifera]</t>
  </si>
  <si>
    <t>NNU_18246</t>
  </si>
  <si>
    <t>PREDICTED: protein YABBY 4-like [Nelumbo nucifera]</t>
  </si>
  <si>
    <t>NNU_18308</t>
  </si>
  <si>
    <t>PREDICTED: transcription factor UNE10-like [Nelumbo nucifera]</t>
  </si>
  <si>
    <t>NNU_18345</t>
  </si>
  <si>
    <t>NNU_18377</t>
  </si>
  <si>
    <t>PREDICTED: transcription factor MYB3-like [Nelumbo nucifera]</t>
  </si>
  <si>
    <t>NNU_18385</t>
  </si>
  <si>
    <t xml:space="preserve">PREDICTED: B3 domain-containing protein Os01g0723500-like isoform X1 [Nelumbo nucifera] </t>
  </si>
  <si>
    <t>NNU_18806</t>
  </si>
  <si>
    <t>PREDICTED: uncharacterized protein LOC104597218 isoform X2 [Nelumbo nucifera]</t>
  </si>
  <si>
    <t>NNU_18898</t>
  </si>
  <si>
    <t>PREDICTED: uncharacterized protein LOC104597310 [Nelumbo nucifera]</t>
  </si>
  <si>
    <t>NNU_19112</t>
  </si>
  <si>
    <t>PREDICTED: zinc finger protein CONSTANS-LIKE 9-like [Nelumbo nucifera]</t>
  </si>
  <si>
    <t>NNU_19114</t>
  </si>
  <si>
    <t>PREDICTED: nuclear transcription factor Y subunit C-4-like [Nelumbo nucifera]</t>
  </si>
  <si>
    <t>NNU_19178</t>
  </si>
  <si>
    <t>PREDICTED: probable WRKY transcription factor 28 [Nelumbo nucifera]</t>
  </si>
  <si>
    <t>NNU_19326</t>
  </si>
  <si>
    <t>NNU_19777</t>
  </si>
  <si>
    <t>NNU_19814</t>
  </si>
  <si>
    <t>PREDICTED: transcription factor RAX2-like [Nelumbo nucifera]</t>
  </si>
  <si>
    <t>NNU_20056</t>
  </si>
  <si>
    <t>PREDICTED: ethylene-responsive transcription factor ABR1-like [Nelumbo nucifera]</t>
  </si>
  <si>
    <t>NNU_20102</t>
  </si>
  <si>
    <t>PREDICTED: probable WRKY transcription factor 51 [Nelumbo nucifera]</t>
  </si>
  <si>
    <t>NNU_20385</t>
  </si>
  <si>
    <t>PREDICTED: ethylene-responsive transcription factor 3-like [Nelumbo nucifera]</t>
  </si>
  <si>
    <t>NNU_20653</t>
  </si>
  <si>
    <t>PREDICTED: myb-related protein 306 [Nelumbo nucifera]</t>
  </si>
  <si>
    <t>NNU_20832</t>
  </si>
  <si>
    <t>PREDICTED: uncharacterized protein LOC104590951 [Nelumbo nucifera]</t>
  </si>
  <si>
    <t>NNU_21429</t>
  </si>
  <si>
    <t xml:space="preserve">PREDICTED: target of Myb protein 1-like isoform X1 [Nelumbo nucifera] </t>
  </si>
  <si>
    <t>NNU_21434</t>
  </si>
  <si>
    <t>PREDICTED: homeobox-leucine zipper protein GLABRA 2-like [Nelumbo nucifera]</t>
  </si>
  <si>
    <t>NNU_21559</t>
  </si>
  <si>
    <t>PREDICTED: probable transcription factor GLK2 [Nelumbo nucifera]</t>
  </si>
  <si>
    <t>NNU_21670</t>
  </si>
  <si>
    <t>PREDICTED: ethylene-responsive transcription factor WIN1-like [Nelumbo nucifera]</t>
  </si>
  <si>
    <t>NNU_21688</t>
  </si>
  <si>
    <t>PREDICTED: axial regulator YABBY 5-like [Nelumbo nucifera]</t>
  </si>
  <si>
    <t>NNU_21811</t>
  </si>
  <si>
    <t>PREDICTED: transcription repressor MYB5-like [Nelumbo nucifera]</t>
  </si>
  <si>
    <t>NNU_22028</t>
  </si>
  <si>
    <t>PREDICTED: zinc finger protein CONSTANS-LIKE 6 [Nelumbo nucifera]</t>
  </si>
  <si>
    <t>NNU_22185</t>
  </si>
  <si>
    <t>PREDICTED: nuclear transcription factor Y subunit C-1-like [Nelumbo nucifera]</t>
  </si>
  <si>
    <t>NNU_22200</t>
  </si>
  <si>
    <t>PREDICTED: truncated transcription factor CAULIFLOWER D-like isoform X1 [Nelumbo nucifera]</t>
  </si>
  <si>
    <t>NNU_22208</t>
  </si>
  <si>
    <t>PREDICTED: probable WRKY transcription factor 75 [Nelumbo nucifera]</t>
  </si>
  <si>
    <t>NNU_22247</t>
  </si>
  <si>
    <t>NNU_22302</t>
  </si>
  <si>
    <t>PREDICTED: trihelix transcription factor GT-2-like [Nelumbo nucifera]</t>
  </si>
  <si>
    <t>NNU_22308</t>
  </si>
  <si>
    <t>PREDICTED: ethylene-responsive transcription factor ERF113 [Nelumbo nucifera]</t>
  </si>
  <si>
    <t>NNU_22460</t>
  </si>
  <si>
    <t>PREDICTED: ethylene-responsive transcription factor RAP2-4 [Nelumbo nucifera]</t>
  </si>
  <si>
    <t>NNU_22730</t>
  </si>
  <si>
    <t>PREDICTED: putative Myb family transcription factor At1g14600 isoform X2 [Nelumbo nucifera]</t>
  </si>
  <si>
    <t>NNU_22830</t>
  </si>
  <si>
    <t>PREDICTED: agamous-like MADS-box protein AGL15 isoform X1 [Nelumbo nucifera]</t>
  </si>
  <si>
    <t>NNU_22850</t>
  </si>
  <si>
    <t>NNU_23279</t>
  </si>
  <si>
    <t>PREDICTED: uncharacterized protein LOC104601936 [Nelumbo nucifera]</t>
  </si>
  <si>
    <t>NNU_23594</t>
  </si>
  <si>
    <t>NNU_23598</t>
  </si>
  <si>
    <t>NNU_23656</t>
  </si>
  <si>
    <t>NNU_23924</t>
  </si>
  <si>
    <t>PREDICTED: trihelix transcription factor GT-1-like [Nelumbo nucifera]</t>
  </si>
  <si>
    <t>NNU_24145</t>
  </si>
  <si>
    <t>PREDICTED: NAC domain-containing protein 45-like [Nelumbo nucifera]</t>
  </si>
  <si>
    <t>NNU_24262</t>
  </si>
  <si>
    <t>PREDICTED: probable transcription factor KAN2 [Nelumbo nucifera]</t>
  </si>
  <si>
    <t>NNU_24270</t>
  </si>
  <si>
    <t>NNU_24353</t>
  </si>
  <si>
    <t>PREDICTED: NAC domain-containing protein 8-like isoform X2 [Nelumbo nucifera]</t>
  </si>
  <si>
    <t>NNU_24362</t>
  </si>
  <si>
    <t>PREDICTED: probable transcription factor GLK1 isoform X2 [Nelumbo nucifera]</t>
  </si>
  <si>
    <t>NNU_24518</t>
  </si>
  <si>
    <t>PREDICTED: protein ATAF2 [Nelumbo nucifera]</t>
  </si>
  <si>
    <t>NNU_24727</t>
  </si>
  <si>
    <t>PREDICTED: ethylene-responsive transcription factor ERF014 [Nelumbo nucifera]</t>
  </si>
  <si>
    <t>NNU_24843</t>
  </si>
  <si>
    <t>PREDICTED: myb-like protein X [Nelumbo nucifera]</t>
  </si>
  <si>
    <t>NNU_25068</t>
  </si>
  <si>
    <t>NNU_25308</t>
  </si>
  <si>
    <t>PREDICTED: trihelix transcription factor PTL [Nelumbo nucifera]</t>
  </si>
  <si>
    <t>NNU_25539</t>
  </si>
  <si>
    <t xml:space="preserve">PREDICTED: uncharacterized protein At4g06598 isoform X1 [Nelumbo nucifera] </t>
  </si>
  <si>
    <t>NNU_25577</t>
  </si>
  <si>
    <t>PREDICTED: nuclear transcription factor Y subunit A-10-like isoform X3 [Nelumbo nucifera]</t>
  </si>
  <si>
    <t>NNU_25590</t>
  </si>
  <si>
    <t>PREDICTED: putative axial regulator YABBY 2 isoform X2 [Nelumbo nucifera]</t>
  </si>
  <si>
    <t>NNU_25861</t>
  </si>
  <si>
    <t>NNU_25984</t>
  </si>
  <si>
    <t>NNU_26051</t>
  </si>
  <si>
    <t>PREDICTED: uncharacterized protein LOC104592058 [Nelumbo nucifera]</t>
  </si>
  <si>
    <t>NNU_26108</t>
  </si>
  <si>
    <t>PREDICTED: transcription factor FER-LIKE IRON DEFICIENCY-INDUCED TRANSCRIPTION FACTOR-like [Nelumbo nucifera]</t>
  </si>
  <si>
    <t>NNU_26403</t>
  </si>
  <si>
    <t>NNU_26581</t>
  </si>
  <si>
    <t xml:space="preserve">MADS-box transcription factor [Larix sibirica] </t>
  </si>
  <si>
    <t>Nelumbo_nucifera_newGene_1348</t>
  </si>
  <si>
    <t>PREDICTED: transcription factor bHLH66 [Nelumbo nucifera]</t>
  </si>
  <si>
    <t>Nelumbo_nucifera_newGene_1970</t>
  </si>
  <si>
    <t>PREDICTED: uncharacterized protein LOC104612962 [Nelumbo nucifera]</t>
  </si>
  <si>
    <t>Nelumbo_nucifera_newGene_2503</t>
  </si>
  <si>
    <t>P1_FPKM</t>
    <phoneticPr fontId="1" type="noConversion"/>
  </si>
  <si>
    <t>P2_FPKM</t>
    <phoneticPr fontId="1" type="noConversion"/>
  </si>
  <si>
    <t>P3_FPKM</t>
    <phoneticPr fontId="1" type="noConversion"/>
  </si>
  <si>
    <t>P_FPKM mean</t>
    <phoneticPr fontId="1" type="noConversion"/>
  </si>
  <si>
    <t>Sp1_FPKM</t>
    <phoneticPr fontId="1" type="noConversion"/>
  </si>
  <si>
    <t>Sp2_FPKM</t>
    <phoneticPr fontId="1" type="noConversion"/>
  </si>
  <si>
    <t>Sp3_FPKM</t>
    <phoneticPr fontId="1" type="noConversion"/>
  </si>
  <si>
    <t>Sp_FPKM mean</t>
    <phoneticPr fontId="1" type="noConversion"/>
  </si>
  <si>
    <t>St1_FPKM</t>
    <phoneticPr fontId="1" type="noConversion"/>
  </si>
  <si>
    <t>St2_FPKM</t>
    <phoneticPr fontId="1" type="noConversion"/>
  </si>
  <si>
    <t>St3_FPKM</t>
    <phoneticPr fontId="1" type="noConversion"/>
  </si>
  <si>
    <t>St_FPKM mean</t>
    <phoneticPr fontId="1" type="noConversion"/>
  </si>
  <si>
    <t>NNU_08737</t>
  </si>
  <si>
    <t>LIM domain-containing protein WLIM2b {ECO:0000305} OS=Arabidopsis thaliana (Mouse-ear cress) PE=1 SV=1</t>
    <phoneticPr fontId="1" type="noConversion"/>
  </si>
  <si>
    <t>NNU_13743</t>
  </si>
  <si>
    <t>BTB/POZ and TAZ domain-containing protein 4 GN=BT4 OS=Arabidopsis thaliana (Mouse-ear cress) PE=1 SV=1</t>
  </si>
  <si>
    <t>NNU_19193</t>
  </si>
  <si>
    <t>LIM domain-containing protein WLIM1 {ECO:0000305} OS=Arabidopsis thaliana (Mouse-ear cress) PE=1 SV=1</t>
  </si>
  <si>
    <t>NNU_21034</t>
  </si>
  <si>
    <t>LIM domain-containing protein PLIM2a {ECO:0000305} OS=Arabidopsis thaliana (Mouse-ear cress) PE=1 SV=1</t>
  </si>
  <si>
    <t>NNU_22020</t>
  </si>
  <si>
    <t>BTB/POZ and TAZ domain-containing protein 1 GN=BT1 OS=Arabidopsis thaliana (Mouse-ear cress) PE=1 SV=1</t>
  </si>
  <si>
    <t>annotation</t>
    <phoneticPr fontId="1" type="noConversion"/>
  </si>
  <si>
    <t>Additianl file 5. 225 T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);[Red]\(0.00\)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7"/>
  <sheetViews>
    <sheetView tabSelected="1" workbookViewId="0"/>
  </sheetViews>
  <sheetFormatPr defaultRowHeight="15"/>
  <cols>
    <col min="1" max="1" width="20.5703125" customWidth="1"/>
    <col min="5" max="5" width="12.85546875" customWidth="1"/>
    <col min="22" max="22" width="11" customWidth="1"/>
  </cols>
  <sheetData>
    <row r="1" spans="1:23">
      <c r="A1" s="1" t="s">
        <v>451</v>
      </c>
    </row>
    <row r="2" spans="1:23" s="1" customFormat="1">
      <c r="A2" s="1" t="s">
        <v>0</v>
      </c>
      <c r="B2" s="1" t="s">
        <v>428</v>
      </c>
      <c r="C2" s="1" t="s">
        <v>429</v>
      </c>
      <c r="D2" s="1" t="s">
        <v>430</v>
      </c>
      <c r="E2" s="1" t="s">
        <v>431</v>
      </c>
      <c r="F2" s="1" t="s">
        <v>432</v>
      </c>
      <c r="G2" s="1" t="s">
        <v>433</v>
      </c>
      <c r="H2" s="1" t="s">
        <v>434</v>
      </c>
      <c r="I2" s="1" t="s">
        <v>435</v>
      </c>
      <c r="J2" s="1" t="s">
        <v>436</v>
      </c>
      <c r="K2" s="1" t="s">
        <v>437</v>
      </c>
      <c r="L2" s="1" t="s">
        <v>438</v>
      </c>
      <c r="M2" s="1" t="s">
        <v>439</v>
      </c>
      <c r="N2" s="1" t="s">
        <v>1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450</v>
      </c>
    </row>
    <row r="3" spans="1:23">
      <c r="A3" t="s">
        <v>10</v>
      </c>
      <c r="B3">
        <v>1.070397</v>
      </c>
      <c r="C3">
        <v>1.052279</v>
      </c>
      <c r="D3">
        <v>0.40913626600000003</v>
      </c>
      <c r="E3">
        <f t="shared" ref="E3:E34" si="0">AVERAGE(B3:D3)</f>
        <v>0.8439374220000001</v>
      </c>
      <c r="F3">
        <v>0.95432799999999995</v>
      </c>
      <c r="G3">
        <v>1.718618</v>
      </c>
      <c r="H3">
        <v>2.5276709999999998</v>
      </c>
      <c r="I3">
        <f t="shared" ref="I3:I34" si="1">AVERAGE(F3:H3)</f>
        <v>1.7335389999999997</v>
      </c>
      <c r="J3">
        <v>3.1869130000000001</v>
      </c>
      <c r="K3">
        <v>3.0811660000000001</v>
      </c>
      <c r="L3">
        <v>6.3196000000000003</v>
      </c>
      <c r="M3">
        <f t="shared" ref="M3:M34" si="2">AVERAGE(J3:L3)</f>
        <v>4.1958930000000008</v>
      </c>
      <c r="N3">
        <v>0.52580413276397897</v>
      </c>
      <c r="O3">
        <v>1.0803971541931401</v>
      </c>
      <c r="P3" t="s">
        <v>12</v>
      </c>
      <c r="Q3">
        <v>1.4076262693521399E-2</v>
      </c>
      <c r="R3">
        <v>-2.3205978753963801</v>
      </c>
      <c r="S3" t="s">
        <v>13</v>
      </c>
      <c r="T3">
        <v>0.198827211516554</v>
      </c>
      <c r="U3">
        <v>-1.2151867113219801</v>
      </c>
      <c r="V3" t="s">
        <v>12</v>
      </c>
      <c r="W3" t="s">
        <v>14</v>
      </c>
    </row>
    <row r="4" spans="1:23">
      <c r="A4" t="s">
        <v>15</v>
      </c>
      <c r="B4">
        <v>0.60298200000000002</v>
      </c>
      <c r="C4">
        <v>3.4678399999999998</v>
      </c>
      <c r="D4">
        <v>10.9704</v>
      </c>
      <c r="E4">
        <f t="shared" si="0"/>
        <v>5.0137406666666662</v>
      </c>
      <c r="F4">
        <v>0.52565099999999998</v>
      </c>
      <c r="G4">
        <v>8.3194999999999997</v>
      </c>
      <c r="H4">
        <v>5.6345900000000002</v>
      </c>
      <c r="I4">
        <f t="shared" si="1"/>
        <v>4.8265803333333333</v>
      </c>
      <c r="J4">
        <v>20.417899999999999</v>
      </c>
      <c r="K4">
        <v>27.445900000000002</v>
      </c>
      <c r="L4">
        <v>22.213699999999999</v>
      </c>
      <c r="M4">
        <f t="shared" si="2"/>
        <v>23.359166666666667</v>
      </c>
      <c r="N4" t="s">
        <v>11</v>
      </c>
      <c r="O4" t="s">
        <v>11</v>
      </c>
      <c r="P4" t="s">
        <v>11</v>
      </c>
      <c r="Q4">
        <v>4.6506419304145098E-2</v>
      </c>
      <c r="R4">
        <v>-2.5529500976637598</v>
      </c>
      <c r="S4" t="s">
        <v>13</v>
      </c>
      <c r="T4">
        <v>3.4484372431061401E-2</v>
      </c>
      <c r="U4">
        <v>-2.6196254643678301</v>
      </c>
      <c r="V4" t="s">
        <v>13</v>
      </c>
      <c r="W4" t="s">
        <v>16</v>
      </c>
    </row>
    <row r="5" spans="1:23">
      <c r="A5" t="s">
        <v>17</v>
      </c>
      <c r="B5">
        <v>12.911913</v>
      </c>
      <c r="C5">
        <v>21.788460000000001</v>
      </c>
      <c r="D5">
        <v>32.304760000000002</v>
      </c>
      <c r="E5">
        <f t="shared" si="0"/>
        <v>22.335044333333332</v>
      </c>
      <c r="F5">
        <v>14.864929999999999</v>
      </c>
      <c r="G5">
        <v>16.254771000000002</v>
      </c>
      <c r="H5">
        <v>7.1858969999999998</v>
      </c>
      <c r="I5">
        <f t="shared" si="1"/>
        <v>12.768532666666665</v>
      </c>
      <c r="J5">
        <v>0.99612323250000001</v>
      </c>
      <c r="K5">
        <v>0.16583936104499999</v>
      </c>
      <c r="L5">
        <v>0.78528592795999996</v>
      </c>
      <c r="M5">
        <f t="shared" si="2"/>
        <v>0.64908284050166665</v>
      </c>
      <c r="N5">
        <v>0.67953175408967903</v>
      </c>
      <c r="O5">
        <v>-0.77827277448218801</v>
      </c>
      <c r="P5" t="s">
        <v>12</v>
      </c>
      <c r="Q5">
        <v>6.6778999719167298E-7</v>
      </c>
      <c r="R5">
        <v>5.1243194326690702</v>
      </c>
      <c r="S5" t="s">
        <v>18</v>
      </c>
      <c r="T5">
        <v>2.6458544465986001E-10</v>
      </c>
      <c r="U5">
        <v>4.3734357865780602</v>
      </c>
      <c r="V5" t="s">
        <v>18</v>
      </c>
      <c r="W5" t="s">
        <v>19</v>
      </c>
    </row>
    <row r="6" spans="1:23">
      <c r="A6" t="s">
        <v>20</v>
      </c>
      <c r="B6">
        <v>3.6710319999999999</v>
      </c>
      <c r="C6">
        <v>1.37385571031</v>
      </c>
      <c r="D6">
        <v>1.58065789149</v>
      </c>
      <c r="E6">
        <f t="shared" si="0"/>
        <v>2.2085152006000004</v>
      </c>
      <c r="F6">
        <v>9.9766069999999996</v>
      </c>
      <c r="G6">
        <v>9.6664127626000003</v>
      </c>
      <c r="H6">
        <v>12.01122</v>
      </c>
      <c r="I6">
        <f t="shared" si="1"/>
        <v>10.5514132542</v>
      </c>
      <c r="J6">
        <v>30.59554</v>
      </c>
      <c r="K6">
        <v>8.3780859999999997</v>
      </c>
      <c r="L6">
        <v>18.206075999999999</v>
      </c>
      <c r="M6">
        <f t="shared" si="2"/>
        <v>19.059900666666664</v>
      </c>
      <c r="N6">
        <v>4.3277874364330897E-6</v>
      </c>
      <c r="O6">
        <v>2.2766361417654499</v>
      </c>
      <c r="P6" t="s">
        <v>18</v>
      </c>
      <c r="Q6">
        <v>1.17258489070958E-2</v>
      </c>
      <c r="R6">
        <v>-3.1340875436776998</v>
      </c>
      <c r="S6" t="s">
        <v>13</v>
      </c>
      <c r="T6">
        <v>0.50124207650790498</v>
      </c>
      <c r="U6">
        <v>-0.83319626568460603</v>
      </c>
      <c r="V6" t="s">
        <v>12</v>
      </c>
      <c r="W6" t="s">
        <v>21</v>
      </c>
    </row>
    <row r="7" spans="1:23">
      <c r="A7" t="s">
        <v>22</v>
      </c>
      <c r="B7">
        <v>0.64107099999999995</v>
      </c>
      <c r="C7">
        <v>9.9731500000000001E-2</v>
      </c>
      <c r="D7">
        <v>0.14741799999999999</v>
      </c>
      <c r="E7">
        <f t="shared" si="0"/>
        <v>0.29607349999999993</v>
      </c>
      <c r="F7">
        <v>0.96941200000000005</v>
      </c>
      <c r="G7">
        <v>2.4130199999999999</v>
      </c>
      <c r="H7">
        <v>1.5135799999999999</v>
      </c>
      <c r="I7">
        <f t="shared" si="1"/>
        <v>1.632004</v>
      </c>
      <c r="J7">
        <v>11.9031</v>
      </c>
      <c r="K7">
        <v>4.17943</v>
      </c>
      <c r="L7">
        <v>8.4228199999999998</v>
      </c>
      <c r="M7">
        <f t="shared" si="2"/>
        <v>8.16845</v>
      </c>
      <c r="N7">
        <v>2.29571882304756E-2</v>
      </c>
      <c r="O7">
        <v>2.4906770378173002</v>
      </c>
      <c r="P7" t="s">
        <v>18</v>
      </c>
      <c r="Q7">
        <v>7.5843762884039298E-6</v>
      </c>
      <c r="R7">
        <v>-4.9043479636734997</v>
      </c>
      <c r="S7" t="s">
        <v>13</v>
      </c>
      <c r="T7">
        <v>1.24371437391677E-2</v>
      </c>
      <c r="U7">
        <v>-2.3900628245425599</v>
      </c>
      <c r="V7" t="s">
        <v>13</v>
      </c>
      <c r="W7" t="s">
        <v>23</v>
      </c>
    </row>
    <row r="8" spans="1:23">
      <c r="A8" t="s">
        <v>24</v>
      </c>
      <c r="B8">
        <v>11.782801877300001</v>
      </c>
      <c r="C8">
        <v>5.8459511379400002</v>
      </c>
      <c r="D8">
        <v>5.8867515881100001</v>
      </c>
      <c r="E8">
        <f t="shared" si="0"/>
        <v>7.8385015344500006</v>
      </c>
      <c r="F8">
        <v>15.926631</v>
      </c>
      <c r="G8">
        <v>23.634488000000001</v>
      </c>
      <c r="H8">
        <v>18.191303999999999</v>
      </c>
      <c r="I8">
        <f t="shared" si="1"/>
        <v>19.25080766666667</v>
      </c>
      <c r="J8">
        <v>28.256782999999999</v>
      </c>
      <c r="K8">
        <v>17.605827000000001</v>
      </c>
      <c r="L8">
        <v>29.546735000000002</v>
      </c>
      <c r="M8">
        <f t="shared" si="2"/>
        <v>25.136448333333334</v>
      </c>
      <c r="N8">
        <v>2.7484999264243699E-2</v>
      </c>
      <c r="O8">
        <v>1.2825512070594001</v>
      </c>
      <c r="P8" t="s">
        <v>18</v>
      </c>
      <c r="Q8">
        <v>1.11690463575567E-2</v>
      </c>
      <c r="R8">
        <v>-1.7037237581064899</v>
      </c>
      <c r="S8" t="s">
        <v>13</v>
      </c>
      <c r="T8">
        <v>0.65716295442092298</v>
      </c>
      <c r="U8">
        <v>-0.39783321229834501</v>
      </c>
      <c r="V8" t="s">
        <v>12</v>
      </c>
      <c r="W8" t="s">
        <v>25</v>
      </c>
    </row>
    <row r="9" spans="1:23">
      <c r="A9" t="s">
        <v>26</v>
      </c>
      <c r="B9">
        <v>15.956722608265</v>
      </c>
      <c r="C9">
        <v>13.98609478</v>
      </c>
      <c r="D9">
        <v>16.5987892542</v>
      </c>
      <c r="E9">
        <f t="shared" si="0"/>
        <v>15.513868880821667</v>
      </c>
      <c r="F9">
        <v>9.311842167</v>
      </c>
      <c r="G9">
        <v>9.5001099399999998</v>
      </c>
      <c r="H9">
        <v>8.6181656740002897</v>
      </c>
      <c r="I9">
        <f t="shared" si="1"/>
        <v>9.1433725936667631</v>
      </c>
      <c r="J9">
        <v>7.2768047300000003</v>
      </c>
      <c r="K9">
        <v>6.4390624399999998</v>
      </c>
      <c r="L9">
        <v>5.3549273900000003</v>
      </c>
      <c r="M9">
        <f t="shared" si="2"/>
        <v>6.3569315199999998</v>
      </c>
      <c r="N9">
        <v>0.115974027549114</v>
      </c>
      <c r="O9">
        <v>-0.735260275597033</v>
      </c>
      <c r="P9" t="s">
        <v>12</v>
      </c>
      <c r="Q9">
        <v>1.4647353203913201E-2</v>
      </c>
      <c r="R9">
        <v>1.31938152667603</v>
      </c>
      <c r="S9" t="s">
        <v>18</v>
      </c>
      <c r="T9">
        <v>0.348801172901686</v>
      </c>
      <c r="U9">
        <v>0.60703569930678103</v>
      </c>
      <c r="V9" t="s">
        <v>12</v>
      </c>
      <c r="W9" t="s">
        <v>27</v>
      </c>
    </row>
    <row r="10" spans="1:23">
      <c r="A10" t="s">
        <v>28</v>
      </c>
      <c r="B10">
        <v>0</v>
      </c>
      <c r="C10">
        <v>5.0131220329034797E-2</v>
      </c>
      <c r="D10">
        <v>3.0822437164720998E-2</v>
      </c>
      <c r="E10">
        <f t="shared" si="0"/>
        <v>2.6984552497918601E-2</v>
      </c>
      <c r="F10">
        <v>0.2391173</v>
      </c>
      <c r="G10">
        <v>0.38108092300000002</v>
      </c>
      <c r="H10">
        <v>0.58751778015421996</v>
      </c>
      <c r="I10">
        <f t="shared" si="1"/>
        <v>0.40257200105140667</v>
      </c>
      <c r="J10">
        <v>1.9427039177169001</v>
      </c>
      <c r="K10">
        <v>0.91110212427386095</v>
      </c>
      <c r="L10">
        <v>2.0932903829999998</v>
      </c>
      <c r="M10">
        <f t="shared" si="2"/>
        <v>1.6490321416635869</v>
      </c>
      <c r="N10" t="s">
        <v>11</v>
      </c>
      <c r="O10" t="s">
        <v>11</v>
      </c>
      <c r="P10" t="s">
        <v>11</v>
      </c>
      <c r="Q10">
        <v>1.0376380734622E-7</v>
      </c>
      <c r="R10">
        <v>-7.5334189171621802</v>
      </c>
      <c r="S10" t="s">
        <v>13</v>
      </c>
      <c r="T10">
        <v>3.5375894640941798E-2</v>
      </c>
      <c r="U10">
        <v>-2.0386184919789101</v>
      </c>
      <c r="V10" t="s">
        <v>13</v>
      </c>
      <c r="W10" t="s">
        <v>29</v>
      </c>
    </row>
    <row r="11" spans="1:23">
      <c r="A11" t="s">
        <v>30</v>
      </c>
      <c r="B11">
        <v>16.401734999999999</v>
      </c>
      <c r="C11">
        <v>12.615117400000001</v>
      </c>
      <c r="D11">
        <v>17.202406</v>
      </c>
      <c r="E11">
        <f t="shared" si="0"/>
        <v>15.406419466666668</v>
      </c>
      <c r="F11">
        <v>18.498702999999999</v>
      </c>
      <c r="G11">
        <v>17.136939999999999</v>
      </c>
      <c r="H11">
        <v>16.189614193299999</v>
      </c>
      <c r="I11">
        <f t="shared" si="1"/>
        <v>17.275085731100003</v>
      </c>
      <c r="J11">
        <v>32.194310000000002</v>
      </c>
      <c r="K11">
        <v>30.171212000000001</v>
      </c>
      <c r="L11">
        <v>36.195540000000001</v>
      </c>
      <c r="M11">
        <f t="shared" si="2"/>
        <v>32.853687333333333</v>
      </c>
      <c r="N11">
        <v>0.99352861118898295</v>
      </c>
      <c r="O11">
        <v>0.13563705931075701</v>
      </c>
      <c r="P11" t="s">
        <v>12</v>
      </c>
      <c r="Q11">
        <v>4.44205935052433E-2</v>
      </c>
      <c r="R11">
        <v>-1.1103204510422</v>
      </c>
      <c r="S11" t="s">
        <v>13</v>
      </c>
      <c r="T11">
        <v>5.6913102520395199E-2</v>
      </c>
      <c r="U11">
        <v>-0.951830766519565</v>
      </c>
      <c r="V11" t="s">
        <v>12</v>
      </c>
      <c r="W11" t="s">
        <v>31</v>
      </c>
    </row>
    <row r="12" spans="1:23">
      <c r="A12" t="s">
        <v>32</v>
      </c>
      <c r="B12">
        <v>113.64624822</v>
      </c>
      <c r="C12">
        <v>122.556929626</v>
      </c>
      <c r="D12">
        <v>103.28324411</v>
      </c>
      <c r="E12">
        <f t="shared" si="0"/>
        <v>113.16214065200001</v>
      </c>
      <c r="F12">
        <v>41.483441659999997</v>
      </c>
      <c r="G12">
        <v>57.089791220000002</v>
      </c>
      <c r="H12">
        <v>58.527727341001501</v>
      </c>
      <c r="I12">
        <f t="shared" si="1"/>
        <v>52.366986740333836</v>
      </c>
      <c r="J12">
        <v>30.491052044300002</v>
      </c>
      <c r="K12">
        <v>38.550532975585398</v>
      </c>
      <c r="L12">
        <v>28.03424944</v>
      </c>
      <c r="M12">
        <f t="shared" si="2"/>
        <v>32.358611486628469</v>
      </c>
      <c r="N12">
        <v>2.6731131296842601E-2</v>
      </c>
      <c r="O12">
        <v>-1.1094292389815701</v>
      </c>
      <c r="P12" t="s">
        <v>13</v>
      </c>
      <c r="Q12">
        <v>2.7443385589895602E-3</v>
      </c>
      <c r="R12">
        <v>1.7206393061154499</v>
      </c>
      <c r="S12" t="s">
        <v>18</v>
      </c>
      <c r="T12">
        <v>0.32222323712615097</v>
      </c>
      <c r="U12">
        <v>0.63413417174362996</v>
      </c>
      <c r="V12" t="s">
        <v>12</v>
      </c>
      <c r="W12" t="s">
        <v>33</v>
      </c>
    </row>
    <row r="13" spans="1:23">
      <c r="A13" t="s">
        <v>34</v>
      </c>
      <c r="B13">
        <v>2.42238</v>
      </c>
      <c r="C13">
        <v>0.78125500000000003</v>
      </c>
      <c r="D13">
        <v>1.0561799999999999</v>
      </c>
      <c r="E13">
        <f t="shared" si="0"/>
        <v>1.4199383333333333</v>
      </c>
      <c r="F13">
        <v>3.6047099999999999</v>
      </c>
      <c r="G13">
        <v>4.2224599999999999</v>
      </c>
      <c r="H13">
        <v>4.1873100000000001</v>
      </c>
      <c r="I13">
        <f t="shared" si="1"/>
        <v>4.0048266666666663</v>
      </c>
      <c r="J13">
        <v>9.1763300000000001</v>
      </c>
      <c r="K13">
        <v>6.8852399999999996</v>
      </c>
      <c r="L13">
        <v>12.7728</v>
      </c>
      <c r="M13">
        <f t="shared" si="2"/>
        <v>9.6114566666666672</v>
      </c>
      <c r="N13">
        <v>3.9698635458243502E-2</v>
      </c>
      <c r="O13">
        <v>1.4538339357515899</v>
      </c>
      <c r="P13" t="s">
        <v>18</v>
      </c>
      <c r="Q13">
        <v>1.6753698528966299E-5</v>
      </c>
      <c r="R13">
        <v>-2.7716817833882499</v>
      </c>
      <c r="S13" t="s">
        <v>13</v>
      </c>
      <c r="T13">
        <v>2.57016163760115E-2</v>
      </c>
      <c r="U13">
        <v>-1.29532952354085</v>
      </c>
      <c r="V13" t="s">
        <v>13</v>
      </c>
      <c r="W13" t="s">
        <v>35</v>
      </c>
    </row>
    <row r="14" spans="1:23">
      <c r="A14" t="s">
        <v>36</v>
      </c>
      <c r="B14">
        <v>3.0605600000000002</v>
      </c>
      <c r="C14">
        <v>1.4081399999999999</v>
      </c>
      <c r="D14">
        <v>1.1123499999999999</v>
      </c>
      <c r="E14">
        <f t="shared" si="0"/>
        <v>1.8603500000000002</v>
      </c>
      <c r="F14">
        <v>7.6842699999999997</v>
      </c>
      <c r="G14">
        <v>7.8815799999999996</v>
      </c>
      <c r="H14">
        <v>10.1662</v>
      </c>
      <c r="I14">
        <f t="shared" si="1"/>
        <v>8.5773500000000009</v>
      </c>
      <c r="J14">
        <v>42.8827</v>
      </c>
      <c r="K14">
        <v>10.5334</v>
      </c>
      <c r="L14">
        <v>48.394100000000002</v>
      </c>
      <c r="M14">
        <f t="shared" si="2"/>
        <v>33.936733333333336</v>
      </c>
      <c r="N14">
        <v>2.6819152228065398E-4</v>
      </c>
      <c r="O14">
        <v>2.2137054487290699</v>
      </c>
      <c r="P14" t="s">
        <v>18</v>
      </c>
      <c r="Q14">
        <v>2.4717188260372299E-3</v>
      </c>
      <c r="R14">
        <v>-4.2287977797626004</v>
      </c>
      <c r="S14" t="s">
        <v>13</v>
      </c>
      <c r="T14">
        <v>0.12771996501431401</v>
      </c>
      <c r="U14">
        <v>-1.9906983033436001</v>
      </c>
      <c r="V14" t="s">
        <v>12</v>
      </c>
      <c r="W14" t="s">
        <v>37</v>
      </c>
    </row>
    <row r="15" spans="1:23">
      <c r="A15" t="s">
        <v>38</v>
      </c>
      <c r="B15">
        <v>2.5421091300000001</v>
      </c>
      <c r="C15">
        <v>1.92708241209201</v>
      </c>
      <c r="D15">
        <v>2.44651942018</v>
      </c>
      <c r="E15">
        <f t="shared" si="0"/>
        <v>2.3052369874240033</v>
      </c>
      <c r="F15">
        <v>5.5374047943717697</v>
      </c>
      <c r="G15">
        <v>4.9546296933400003</v>
      </c>
      <c r="H15">
        <v>3.14169652</v>
      </c>
      <c r="I15">
        <f t="shared" si="1"/>
        <v>4.5445770025705903</v>
      </c>
      <c r="J15">
        <v>6.6935009688999996</v>
      </c>
      <c r="K15">
        <v>6.5179630311440997</v>
      </c>
      <c r="L15">
        <v>6.6171459562247597</v>
      </c>
      <c r="M15">
        <f t="shared" si="2"/>
        <v>6.6095366520896199</v>
      </c>
      <c r="N15">
        <v>0.15201414614558001</v>
      </c>
      <c r="O15">
        <v>1.11116019924554</v>
      </c>
      <c r="P15" t="s">
        <v>12</v>
      </c>
      <c r="Q15">
        <v>3.2195957051389397E-2</v>
      </c>
      <c r="R15">
        <v>-1.6369091889245599</v>
      </c>
      <c r="S15" t="s">
        <v>13</v>
      </c>
      <c r="T15">
        <v>0.591700471012233</v>
      </c>
      <c r="U15">
        <v>-0.50423305751901903</v>
      </c>
      <c r="V15" t="s">
        <v>12</v>
      </c>
      <c r="W15" t="s">
        <v>39</v>
      </c>
    </row>
    <row r="16" spans="1:23">
      <c r="A16" t="s">
        <v>40</v>
      </c>
      <c r="B16">
        <v>5.08897000000001E-2</v>
      </c>
      <c r="C16">
        <v>6.81475E-2</v>
      </c>
      <c r="D16">
        <v>0.18152280000000001</v>
      </c>
      <c r="E16">
        <f t="shared" si="0"/>
        <v>0.1001866666666667</v>
      </c>
      <c r="F16">
        <v>1.3279650000000001</v>
      </c>
      <c r="G16">
        <v>4.5627529999999998</v>
      </c>
      <c r="H16">
        <v>2.3068360000000001</v>
      </c>
      <c r="I16">
        <f t="shared" si="1"/>
        <v>2.7325180000000002</v>
      </c>
      <c r="J16">
        <v>16.576630000000002</v>
      </c>
      <c r="K16">
        <v>2.6881499999999998</v>
      </c>
      <c r="L16">
        <v>7.8718899999999996</v>
      </c>
      <c r="M16">
        <f t="shared" si="2"/>
        <v>9.045556666666668</v>
      </c>
      <c r="N16">
        <v>1.0279438063652E-3</v>
      </c>
      <c r="O16">
        <v>5.7720466893083699</v>
      </c>
      <c r="P16" t="s">
        <v>18</v>
      </c>
      <c r="Q16">
        <v>8.4832257229914797E-3</v>
      </c>
      <c r="R16">
        <v>-6.8792865272987198</v>
      </c>
      <c r="S16" t="s">
        <v>13</v>
      </c>
      <c r="T16">
        <v>0.66335284497172398</v>
      </c>
      <c r="U16">
        <v>-1.07540247747332</v>
      </c>
      <c r="V16" t="s">
        <v>12</v>
      </c>
      <c r="W16" t="s">
        <v>41</v>
      </c>
    </row>
    <row r="17" spans="1:23">
      <c r="A17" t="s">
        <v>42</v>
      </c>
      <c r="B17">
        <v>9.0062329999999999</v>
      </c>
      <c r="C17">
        <v>10.7684097333</v>
      </c>
      <c r="D17">
        <v>8.3771290627999999</v>
      </c>
      <c r="E17">
        <f t="shared" si="0"/>
        <v>9.3839239320333334</v>
      </c>
      <c r="F17">
        <v>18.708753000000002</v>
      </c>
      <c r="G17">
        <v>18.451056000000001</v>
      </c>
      <c r="H17">
        <v>23.127196466699999</v>
      </c>
      <c r="I17">
        <f t="shared" si="1"/>
        <v>20.095668488899999</v>
      </c>
      <c r="J17">
        <v>8.6600797248999992</v>
      </c>
      <c r="K17">
        <v>5.2144266999999997</v>
      </c>
      <c r="L17">
        <v>15.226903</v>
      </c>
      <c r="M17">
        <f t="shared" si="2"/>
        <v>9.7004698082999994</v>
      </c>
      <c r="N17">
        <v>5.1321867558214596E-3</v>
      </c>
      <c r="O17">
        <v>1.1162114200279201</v>
      </c>
      <c r="P17" t="s">
        <v>18</v>
      </c>
      <c r="Q17">
        <v>0.96745918785531004</v>
      </c>
      <c r="R17">
        <v>-5.5697982096729499E-2</v>
      </c>
      <c r="S17" t="s">
        <v>12</v>
      </c>
      <c r="T17">
        <v>3.0537624576103699E-2</v>
      </c>
      <c r="U17">
        <v>1.0854387966988801</v>
      </c>
      <c r="V17" t="s">
        <v>18</v>
      </c>
      <c r="W17" t="s">
        <v>43</v>
      </c>
    </row>
    <row r="18" spans="1:23">
      <c r="A18" t="s">
        <v>44</v>
      </c>
      <c r="B18">
        <v>1.1146290218799999</v>
      </c>
      <c r="C18">
        <v>0.50073772009999995</v>
      </c>
      <c r="D18">
        <v>0.46082397829999999</v>
      </c>
      <c r="E18">
        <f t="shared" si="0"/>
        <v>0.69206357342666669</v>
      </c>
      <c r="F18">
        <v>1.130722891</v>
      </c>
      <c r="G18">
        <v>1.1014330000000001</v>
      </c>
      <c r="H18">
        <v>1.4048388829</v>
      </c>
      <c r="I18">
        <f t="shared" si="1"/>
        <v>1.2123315913000001</v>
      </c>
      <c r="J18">
        <v>3.3804572787699998</v>
      </c>
      <c r="K18">
        <v>2.0016913106000001</v>
      </c>
      <c r="L18">
        <v>3.9302940893999998</v>
      </c>
      <c r="M18">
        <f t="shared" si="2"/>
        <v>3.1041475595899999</v>
      </c>
      <c r="N18">
        <v>0.73950239700618703</v>
      </c>
      <c r="O18">
        <v>0.81580068375720804</v>
      </c>
      <c r="P18" t="s">
        <v>12</v>
      </c>
      <c r="Q18">
        <v>1.6040216389565501E-2</v>
      </c>
      <c r="R18">
        <v>-2.1899457621153098</v>
      </c>
      <c r="S18" t="s">
        <v>13</v>
      </c>
      <c r="T18">
        <v>0.118084231854931</v>
      </c>
      <c r="U18">
        <v>-1.35134047551507</v>
      </c>
      <c r="V18" t="s">
        <v>12</v>
      </c>
      <c r="W18" t="s">
        <v>45</v>
      </c>
    </row>
    <row r="19" spans="1:23">
      <c r="A19" t="s">
        <v>46</v>
      </c>
      <c r="B19">
        <v>0.94344399999999995</v>
      </c>
      <c r="C19">
        <v>5.5458899999999998E-2</v>
      </c>
      <c r="D19">
        <v>0.184756</v>
      </c>
      <c r="E19">
        <f t="shared" si="0"/>
        <v>0.39455296666666667</v>
      </c>
      <c r="F19">
        <v>1.95536</v>
      </c>
      <c r="G19">
        <v>1.8393900000000001</v>
      </c>
      <c r="H19">
        <v>2.2753899999999998</v>
      </c>
      <c r="I19">
        <f t="shared" si="1"/>
        <v>2.02338</v>
      </c>
      <c r="J19">
        <v>3.31515</v>
      </c>
      <c r="K19">
        <v>7.7060300000000002</v>
      </c>
      <c r="L19">
        <v>6.3667899999999999</v>
      </c>
      <c r="M19">
        <f t="shared" si="2"/>
        <v>5.7959900000000006</v>
      </c>
      <c r="N19">
        <v>5.6658572693015696E-3</v>
      </c>
      <c r="O19">
        <v>2.4225859359382902</v>
      </c>
      <c r="P19" t="s">
        <v>18</v>
      </c>
      <c r="Q19">
        <v>2.4149335975623398E-6</v>
      </c>
      <c r="R19">
        <v>-3.9182786897094601</v>
      </c>
      <c r="S19" t="s">
        <v>13</v>
      </c>
      <c r="T19">
        <v>4.4615732378234602E-2</v>
      </c>
      <c r="U19">
        <v>-1.47838663901617</v>
      </c>
      <c r="V19" t="s">
        <v>13</v>
      </c>
      <c r="W19" t="s">
        <v>47</v>
      </c>
    </row>
    <row r="20" spans="1:23">
      <c r="A20" t="s">
        <v>48</v>
      </c>
      <c r="B20">
        <v>2.003965</v>
      </c>
      <c r="C20">
        <v>0.35959116597000002</v>
      </c>
      <c r="D20">
        <v>1.1188672884999999</v>
      </c>
      <c r="E20">
        <f t="shared" si="0"/>
        <v>1.1608078181566668</v>
      </c>
      <c r="F20">
        <v>55.660359999999997</v>
      </c>
      <c r="G20">
        <v>55.582540000000002</v>
      </c>
      <c r="H20">
        <v>14.424754608400001</v>
      </c>
      <c r="I20">
        <f t="shared" si="1"/>
        <v>41.889218202800002</v>
      </c>
      <c r="J20">
        <v>427.25420000000003</v>
      </c>
      <c r="K20">
        <v>576.82839999999999</v>
      </c>
      <c r="L20">
        <v>312.31229999999999</v>
      </c>
      <c r="M20">
        <f t="shared" si="2"/>
        <v>438.79829999999998</v>
      </c>
      <c r="N20">
        <v>3.1070164376947201E-4</v>
      </c>
      <c r="O20">
        <v>5.0181405715782397</v>
      </c>
      <c r="P20" t="s">
        <v>18</v>
      </c>
      <c r="Q20">
        <v>1.11593563102546E-40</v>
      </c>
      <c r="R20">
        <v>-8.4610078542627694</v>
      </c>
      <c r="S20" t="s">
        <v>13</v>
      </c>
      <c r="T20">
        <v>3.2864784875966702E-12</v>
      </c>
      <c r="U20">
        <v>-3.4258833997813198</v>
      </c>
      <c r="V20" t="s">
        <v>13</v>
      </c>
      <c r="W20" t="s">
        <v>49</v>
      </c>
    </row>
    <row r="21" spans="1:23">
      <c r="A21" t="s">
        <v>50</v>
      </c>
      <c r="B21">
        <v>1.174760604</v>
      </c>
      <c r="C21">
        <v>0.87137868060000001</v>
      </c>
      <c r="D21">
        <v>0.45114030534600003</v>
      </c>
      <c r="E21">
        <f t="shared" si="0"/>
        <v>0.83242652998200006</v>
      </c>
      <c r="F21">
        <v>1.2499001999999999</v>
      </c>
      <c r="G21">
        <v>2.045975688</v>
      </c>
      <c r="H21">
        <v>1.854578077</v>
      </c>
      <c r="I21">
        <f t="shared" si="1"/>
        <v>1.7168179883333332</v>
      </c>
      <c r="J21">
        <v>7.2346110000000001</v>
      </c>
      <c r="K21">
        <v>1.9739898999000001</v>
      </c>
      <c r="L21">
        <v>10.056303</v>
      </c>
      <c r="M21">
        <f t="shared" si="2"/>
        <v>6.4216346332999992</v>
      </c>
      <c r="N21">
        <v>0.27746572086354798</v>
      </c>
      <c r="O21">
        <v>1.2511246885595599</v>
      </c>
      <c r="P21" t="s">
        <v>12</v>
      </c>
      <c r="Q21">
        <v>2.5566566991985201E-2</v>
      </c>
      <c r="R21">
        <v>-2.9259369309612802</v>
      </c>
      <c r="S21" t="s">
        <v>13</v>
      </c>
      <c r="T21">
        <v>0.20750789471601899</v>
      </c>
      <c r="U21">
        <v>-1.6492130933422899</v>
      </c>
      <c r="V21" t="s">
        <v>12</v>
      </c>
      <c r="W21" t="s">
        <v>51</v>
      </c>
    </row>
    <row r="22" spans="1:23">
      <c r="A22" t="s">
        <v>52</v>
      </c>
      <c r="B22">
        <v>0.67647999999999997</v>
      </c>
      <c r="C22">
        <v>0.44516600000000001</v>
      </c>
      <c r="D22">
        <v>0.40021000000000001</v>
      </c>
      <c r="E22">
        <f t="shared" si="0"/>
        <v>0.50728533333333325</v>
      </c>
      <c r="F22">
        <v>1.7606189999999999</v>
      </c>
      <c r="G22">
        <v>1.027134</v>
      </c>
      <c r="H22">
        <v>2.7059069999999998</v>
      </c>
      <c r="I22">
        <f t="shared" si="1"/>
        <v>1.8312200000000001</v>
      </c>
      <c r="J22">
        <v>82.313800000000001</v>
      </c>
      <c r="K22">
        <v>48.136200000000002</v>
      </c>
      <c r="L22">
        <v>81.855400000000003</v>
      </c>
      <c r="M22">
        <f t="shared" si="2"/>
        <v>70.768466666666669</v>
      </c>
      <c r="N22">
        <v>0.100221286608286</v>
      </c>
      <c r="O22">
        <v>1.9740669372819599</v>
      </c>
      <c r="P22" t="s">
        <v>12</v>
      </c>
      <c r="Q22">
        <v>1.15538034081033E-30</v>
      </c>
      <c r="R22">
        <v>-7.2159496179593301</v>
      </c>
      <c r="S22" t="s">
        <v>13</v>
      </c>
      <c r="T22">
        <v>5.6340081566292302E-21</v>
      </c>
      <c r="U22">
        <v>-5.2177000831296896</v>
      </c>
      <c r="V22" t="s">
        <v>13</v>
      </c>
      <c r="W22" t="s">
        <v>53</v>
      </c>
    </row>
    <row r="23" spans="1:23">
      <c r="A23" t="s">
        <v>54</v>
      </c>
      <c r="B23">
        <v>0.79333699999999996</v>
      </c>
      <c r="C23">
        <v>0.1802523</v>
      </c>
      <c r="D23">
        <v>0.902918</v>
      </c>
      <c r="E23">
        <f t="shared" si="0"/>
        <v>0.62550243333333333</v>
      </c>
      <c r="F23">
        <v>1.9912700000000001</v>
      </c>
      <c r="G23">
        <v>2.5233680000000001</v>
      </c>
      <c r="H23">
        <v>2.4129429999999998</v>
      </c>
      <c r="I23">
        <f t="shared" si="1"/>
        <v>2.3091936666666668</v>
      </c>
      <c r="J23">
        <v>3.3232699999999999</v>
      </c>
      <c r="K23">
        <v>1.5748679999999999</v>
      </c>
      <c r="L23">
        <v>2.647357</v>
      </c>
      <c r="M23">
        <f t="shared" si="2"/>
        <v>2.5151649999999997</v>
      </c>
      <c r="N23">
        <v>2.5023640956731201E-2</v>
      </c>
      <c r="O23">
        <v>1.9672956946678499</v>
      </c>
      <c r="P23" t="s">
        <v>18</v>
      </c>
      <c r="Q23">
        <v>7.7578169831371793E-2</v>
      </c>
      <c r="R23">
        <v>-1.9228682643381101</v>
      </c>
      <c r="S23" t="s">
        <v>12</v>
      </c>
      <c r="T23">
        <v>0.98004113234275303</v>
      </c>
      <c r="U23">
        <v>7.1325933207434203E-2</v>
      </c>
      <c r="V23" t="s">
        <v>12</v>
      </c>
      <c r="W23" t="s">
        <v>55</v>
      </c>
    </row>
    <row r="24" spans="1:23">
      <c r="A24" t="s">
        <v>56</v>
      </c>
      <c r="B24">
        <v>2.0631400000000001E-2</v>
      </c>
      <c r="C24">
        <v>1.43371E-2</v>
      </c>
      <c r="D24">
        <v>1.59182E-2</v>
      </c>
      <c r="E24">
        <f t="shared" si="0"/>
        <v>1.6962233333333333E-2</v>
      </c>
      <c r="F24">
        <v>9.5545199999999997E-2</v>
      </c>
      <c r="G24">
        <v>0.19889799999999999</v>
      </c>
      <c r="H24">
        <v>0.16070100000000001</v>
      </c>
      <c r="I24">
        <f t="shared" si="1"/>
        <v>0.15171473333333332</v>
      </c>
      <c r="J24">
        <v>1.0457099999999999</v>
      </c>
      <c r="K24">
        <v>0.41411999999999999</v>
      </c>
      <c r="L24">
        <v>0.74699499999999996</v>
      </c>
      <c r="M24">
        <f t="shared" si="2"/>
        <v>0.73560833333333331</v>
      </c>
      <c r="N24" t="s">
        <v>11</v>
      </c>
      <c r="O24" t="s">
        <v>11</v>
      </c>
      <c r="P24" t="s">
        <v>11</v>
      </c>
      <c r="Q24">
        <v>5.93188581257044E-6</v>
      </c>
      <c r="R24">
        <v>-6.8790013395248497</v>
      </c>
      <c r="S24" t="s">
        <v>13</v>
      </c>
      <c r="T24">
        <v>3.53552039560091E-2</v>
      </c>
      <c r="U24">
        <v>-2.3302305575469502</v>
      </c>
      <c r="V24" t="s">
        <v>13</v>
      </c>
      <c r="W24" t="s">
        <v>57</v>
      </c>
    </row>
    <row r="25" spans="1:23">
      <c r="A25" t="s">
        <v>58</v>
      </c>
      <c r="B25">
        <v>1.72124899701</v>
      </c>
      <c r="C25">
        <v>0.62250750060000004</v>
      </c>
      <c r="D25">
        <v>0.41485117269999999</v>
      </c>
      <c r="E25">
        <f t="shared" si="0"/>
        <v>0.91953589010333348</v>
      </c>
      <c r="F25">
        <v>5.27872427377</v>
      </c>
      <c r="G25">
        <v>8.9060796430300009</v>
      </c>
      <c r="H25">
        <v>6.9344612235999996</v>
      </c>
      <c r="I25">
        <f t="shared" si="1"/>
        <v>7.0397550467999999</v>
      </c>
      <c r="J25">
        <v>42.52073</v>
      </c>
      <c r="K25">
        <v>13.496764000000001</v>
      </c>
      <c r="L25">
        <v>23.391749999999998</v>
      </c>
      <c r="M25">
        <f t="shared" si="2"/>
        <v>26.469747999999999</v>
      </c>
      <c r="N25">
        <v>6.9522698530074996E-9</v>
      </c>
      <c r="O25">
        <v>2.9568689929855401</v>
      </c>
      <c r="P25" t="s">
        <v>18</v>
      </c>
      <c r="Q25">
        <v>1.5521801838348101E-4</v>
      </c>
      <c r="R25">
        <v>-4.85687381288799</v>
      </c>
      <c r="S25" t="s">
        <v>13</v>
      </c>
      <c r="T25">
        <v>0.100949578671704</v>
      </c>
      <c r="U25">
        <v>-1.87651599380586</v>
      </c>
      <c r="V25" t="s">
        <v>12</v>
      </c>
      <c r="W25" t="s">
        <v>59</v>
      </c>
    </row>
    <row r="26" spans="1:23">
      <c r="A26" t="s">
        <v>60</v>
      </c>
      <c r="B26">
        <v>4.6437739999999996</v>
      </c>
      <c r="C26">
        <v>3.1398329999999999</v>
      </c>
      <c r="D26">
        <v>3.4520019999999998</v>
      </c>
      <c r="E26">
        <f t="shared" si="0"/>
        <v>3.7452030000000001</v>
      </c>
      <c r="F26">
        <v>5.4144500000000004</v>
      </c>
      <c r="G26">
        <v>8.2462820000000008</v>
      </c>
      <c r="H26">
        <v>7.6403249999999998</v>
      </c>
      <c r="I26">
        <f t="shared" si="1"/>
        <v>7.1003523333333334</v>
      </c>
      <c r="J26">
        <v>2.7165530000000002</v>
      </c>
      <c r="K26">
        <v>2.4232610000000001</v>
      </c>
      <c r="L26">
        <v>1.8641570000000001</v>
      </c>
      <c r="M26">
        <f t="shared" si="2"/>
        <v>2.334657</v>
      </c>
      <c r="N26">
        <v>0.15816968159794001</v>
      </c>
      <c r="O26">
        <v>0.92544002021249405</v>
      </c>
      <c r="P26" t="s">
        <v>12</v>
      </c>
      <c r="Q26">
        <v>0.54233793874925795</v>
      </c>
      <c r="R26">
        <v>0.67256314692667596</v>
      </c>
      <c r="S26" t="s">
        <v>12</v>
      </c>
      <c r="T26">
        <v>6.6841173249078904E-3</v>
      </c>
      <c r="U26">
        <v>1.6214686512541201</v>
      </c>
      <c r="V26" t="s">
        <v>18</v>
      </c>
      <c r="W26" t="s">
        <v>61</v>
      </c>
    </row>
    <row r="27" spans="1:23">
      <c r="A27" t="s">
        <v>62</v>
      </c>
      <c r="B27">
        <v>0.42051327647999998</v>
      </c>
      <c r="C27">
        <v>1.01836115253</v>
      </c>
      <c r="D27">
        <v>1.5132619762399999</v>
      </c>
      <c r="E27">
        <f t="shared" si="0"/>
        <v>0.98404546841666674</v>
      </c>
      <c r="F27">
        <v>1.580869013</v>
      </c>
      <c r="G27">
        <v>1.56562238242</v>
      </c>
      <c r="H27">
        <v>1.4125081586999999</v>
      </c>
      <c r="I27">
        <f t="shared" si="1"/>
        <v>1.51966651804</v>
      </c>
      <c r="J27">
        <v>35.460030000000003</v>
      </c>
      <c r="K27">
        <v>20.545300000000001</v>
      </c>
      <c r="L27">
        <v>40.369340000000001</v>
      </c>
      <c r="M27">
        <f t="shared" si="2"/>
        <v>32.124890000000001</v>
      </c>
      <c r="N27">
        <v>0.83829425775299204</v>
      </c>
      <c r="O27">
        <v>0.62293688893182098</v>
      </c>
      <c r="P27" t="s">
        <v>12</v>
      </c>
      <c r="Q27">
        <v>1.32728521174212E-12</v>
      </c>
      <c r="R27">
        <v>-5.0878238649912699</v>
      </c>
      <c r="S27" t="s">
        <v>13</v>
      </c>
      <c r="T27">
        <v>1.01911367859353E-10</v>
      </c>
      <c r="U27">
        <v>-4.43816496914999</v>
      </c>
      <c r="V27" t="s">
        <v>13</v>
      </c>
      <c r="W27" t="s">
        <v>63</v>
      </c>
    </row>
    <row r="28" spans="1:23">
      <c r="A28" t="s">
        <v>64</v>
      </c>
      <c r="B28">
        <v>4.0584499999999997</v>
      </c>
      <c r="C28">
        <v>0.84395699999999996</v>
      </c>
      <c r="D28">
        <v>1.0387</v>
      </c>
      <c r="E28">
        <f t="shared" si="0"/>
        <v>1.9803689999999996</v>
      </c>
      <c r="F28">
        <v>4.2849700000000004</v>
      </c>
      <c r="G28">
        <v>7.57456</v>
      </c>
      <c r="H28">
        <v>7.8944099999999997</v>
      </c>
      <c r="I28">
        <f t="shared" si="1"/>
        <v>6.584646666666667</v>
      </c>
      <c r="J28">
        <v>34.971600000000002</v>
      </c>
      <c r="K28">
        <v>8.3256300000000003</v>
      </c>
      <c r="L28">
        <v>27.599599999999999</v>
      </c>
      <c r="M28">
        <f t="shared" si="2"/>
        <v>23.632276666666666</v>
      </c>
      <c r="N28">
        <v>3.7746172547108901E-2</v>
      </c>
      <c r="O28">
        <v>1.7161861849375399</v>
      </c>
      <c r="P28" t="s">
        <v>18</v>
      </c>
      <c r="Q28">
        <v>5.9188862290623602E-3</v>
      </c>
      <c r="R28">
        <v>-3.5871595601602002</v>
      </c>
      <c r="S28" t="s">
        <v>13</v>
      </c>
      <c r="T28">
        <v>0.13793328433556601</v>
      </c>
      <c r="U28">
        <v>-1.8461134389367</v>
      </c>
      <c r="V28" t="s">
        <v>12</v>
      </c>
      <c r="W28" t="s">
        <v>65</v>
      </c>
    </row>
    <row r="29" spans="1:23">
      <c r="A29" t="s">
        <v>66</v>
      </c>
      <c r="B29">
        <v>17.519259999999999</v>
      </c>
      <c r="C29">
        <v>13.369389999999999</v>
      </c>
      <c r="D29">
        <v>17.1633</v>
      </c>
      <c r="E29">
        <f t="shared" si="0"/>
        <v>16.017316666666666</v>
      </c>
      <c r="F29">
        <v>17.449200000000001</v>
      </c>
      <c r="G29">
        <v>25.527889999999999</v>
      </c>
      <c r="H29">
        <v>22.465579999999999</v>
      </c>
      <c r="I29">
        <f t="shared" si="1"/>
        <v>21.814223333333334</v>
      </c>
      <c r="J29">
        <v>54.458799999999997</v>
      </c>
      <c r="K29">
        <v>56.445799999999998</v>
      </c>
      <c r="L29">
        <v>41.015700000000002</v>
      </c>
      <c r="M29">
        <f t="shared" si="2"/>
        <v>50.640099999999997</v>
      </c>
      <c r="N29">
        <v>0.71923433038887996</v>
      </c>
      <c r="O29">
        <v>0.42701135111630101</v>
      </c>
      <c r="P29" t="s">
        <v>12</v>
      </c>
      <c r="Q29">
        <v>3.4960894243214798E-3</v>
      </c>
      <c r="R29">
        <v>-1.54963570430276</v>
      </c>
      <c r="S29" t="s">
        <v>13</v>
      </c>
      <c r="T29">
        <v>2.3759625697441202E-2</v>
      </c>
      <c r="U29">
        <v>-1.09996704666947</v>
      </c>
      <c r="V29" t="s">
        <v>13</v>
      </c>
      <c r="W29" t="s">
        <v>67</v>
      </c>
    </row>
    <row r="30" spans="1:23">
      <c r="A30" t="s">
        <v>68</v>
      </c>
      <c r="B30">
        <v>8.5768665300000002</v>
      </c>
      <c r="C30">
        <v>6.8674051020000002</v>
      </c>
      <c r="D30">
        <v>2.9340051900000002</v>
      </c>
      <c r="E30">
        <f t="shared" si="0"/>
        <v>6.1260922740000003</v>
      </c>
      <c r="F30">
        <v>1.94294199</v>
      </c>
      <c r="G30">
        <v>3.528702</v>
      </c>
      <c r="H30">
        <v>3.2107164130000001</v>
      </c>
      <c r="I30">
        <f t="shared" si="1"/>
        <v>2.8941201343333334</v>
      </c>
      <c r="J30">
        <v>15.435947710000001</v>
      </c>
      <c r="K30">
        <v>6.6561994110000002</v>
      </c>
      <c r="L30">
        <v>11.383158999999999</v>
      </c>
      <c r="M30">
        <f t="shared" si="2"/>
        <v>11.158435373666668</v>
      </c>
      <c r="N30">
        <v>0.44698961065702902</v>
      </c>
      <c r="O30">
        <v>-1.0794772492373901</v>
      </c>
      <c r="P30" t="s">
        <v>12</v>
      </c>
      <c r="Q30">
        <v>0.42990367257492101</v>
      </c>
      <c r="R30">
        <v>-0.73435957141292896</v>
      </c>
      <c r="S30" t="s">
        <v>12</v>
      </c>
      <c r="T30">
        <v>1.67067070116904E-2</v>
      </c>
      <c r="U30">
        <v>-1.7897043569222599</v>
      </c>
      <c r="V30" t="s">
        <v>13</v>
      </c>
      <c r="W30" t="s">
        <v>69</v>
      </c>
    </row>
    <row r="31" spans="1:23">
      <c r="A31" t="s">
        <v>70</v>
      </c>
      <c r="B31">
        <v>33.133099999999999</v>
      </c>
      <c r="C31">
        <v>22.303599999999999</v>
      </c>
      <c r="D31">
        <v>17.158300000000001</v>
      </c>
      <c r="E31">
        <f t="shared" si="0"/>
        <v>24.198333333333334</v>
      </c>
      <c r="F31">
        <v>12.455</v>
      </c>
      <c r="G31">
        <v>11.5831</v>
      </c>
      <c r="H31">
        <v>14.798</v>
      </c>
      <c r="I31">
        <f t="shared" si="1"/>
        <v>12.945366666666667</v>
      </c>
      <c r="J31">
        <v>4.72241</v>
      </c>
      <c r="K31">
        <v>5.7032400000000001</v>
      </c>
      <c r="L31">
        <v>9.0475100000000008</v>
      </c>
      <c r="M31">
        <f t="shared" si="2"/>
        <v>6.4910533333333333</v>
      </c>
      <c r="N31">
        <v>0.254566025646491</v>
      </c>
      <c r="O31">
        <v>-0.90921487608878304</v>
      </c>
      <c r="P31" t="s">
        <v>12</v>
      </c>
      <c r="Q31">
        <v>5.06796776242342E-3</v>
      </c>
      <c r="R31">
        <v>1.8664270655799999</v>
      </c>
      <c r="S31" t="s">
        <v>18</v>
      </c>
      <c r="T31">
        <v>0.22567764205238999</v>
      </c>
      <c r="U31">
        <v>0.97916774841370902</v>
      </c>
      <c r="V31" t="s">
        <v>12</v>
      </c>
      <c r="W31" t="s">
        <v>71</v>
      </c>
    </row>
    <row r="32" spans="1:23">
      <c r="A32" t="s">
        <v>72</v>
      </c>
      <c r="B32">
        <v>4.8272462159799998</v>
      </c>
      <c r="C32">
        <v>8.1625890000000005</v>
      </c>
      <c r="D32">
        <v>9.0249109999999995</v>
      </c>
      <c r="E32">
        <f t="shared" si="0"/>
        <v>7.3382487386599999</v>
      </c>
      <c r="F32">
        <v>8.0936579999999996</v>
      </c>
      <c r="G32">
        <v>5.1791210000000003</v>
      </c>
      <c r="H32">
        <v>2.065976</v>
      </c>
      <c r="I32">
        <f t="shared" si="1"/>
        <v>5.112918333333333</v>
      </c>
      <c r="J32">
        <v>1.1310775644</v>
      </c>
      <c r="K32">
        <v>1.7596504435</v>
      </c>
      <c r="L32">
        <v>2.6854520000000002</v>
      </c>
      <c r="M32">
        <f t="shared" si="2"/>
        <v>1.8587266693</v>
      </c>
      <c r="N32">
        <v>0.87965360311085905</v>
      </c>
      <c r="O32">
        <v>-0.52358354826083298</v>
      </c>
      <c r="P32" t="s">
        <v>12</v>
      </c>
      <c r="Q32">
        <v>8.6682464584073304E-3</v>
      </c>
      <c r="R32">
        <v>1.9793016596695501</v>
      </c>
      <c r="S32" t="s">
        <v>18</v>
      </c>
      <c r="T32">
        <v>0.247580464914614</v>
      </c>
      <c r="U32">
        <v>1.4757171411562999</v>
      </c>
      <c r="V32" t="s">
        <v>12</v>
      </c>
      <c r="W32" t="s">
        <v>73</v>
      </c>
    </row>
    <row r="33" spans="1:23">
      <c r="A33" t="s">
        <v>74</v>
      </c>
      <c r="B33">
        <v>1.0565603160150101</v>
      </c>
      <c r="C33">
        <v>0.67923705318500005</v>
      </c>
      <c r="D33">
        <v>0.60100948282</v>
      </c>
      <c r="E33">
        <f t="shared" si="0"/>
        <v>0.77893561734000338</v>
      </c>
      <c r="F33">
        <v>1.0202363645999999</v>
      </c>
      <c r="G33">
        <v>1.8840271726</v>
      </c>
      <c r="H33">
        <v>1.5349762920000001</v>
      </c>
      <c r="I33">
        <f t="shared" si="1"/>
        <v>1.4797466097333334</v>
      </c>
      <c r="J33">
        <v>3.9456636342000002</v>
      </c>
      <c r="K33">
        <v>2.0211614180000002</v>
      </c>
      <c r="L33">
        <v>2.1056300509999999</v>
      </c>
      <c r="M33">
        <f t="shared" si="2"/>
        <v>2.6908183677333337</v>
      </c>
      <c r="N33">
        <v>0.55923659344743404</v>
      </c>
      <c r="O33">
        <v>0.85639320063451496</v>
      </c>
      <c r="P33" t="s">
        <v>12</v>
      </c>
      <c r="Q33">
        <v>4.6506419304145098E-2</v>
      </c>
      <c r="R33">
        <v>-1.7281794514198501</v>
      </c>
      <c r="S33" t="s">
        <v>13</v>
      </c>
      <c r="T33">
        <v>0.35471276955804798</v>
      </c>
      <c r="U33">
        <v>-0.84741220263515504</v>
      </c>
      <c r="V33" t="s">
        <v>12</v>
      </c>
      <c r="W33" t="s">
        <v>75</v>
      </c>
    </row>
    <row r="34" spans="1:23">
      <c r="A34" t="s">
        <v>76</v>
      </c>
      <c r="B34">
        <v>36.618099999999998</v>
      </c>
      <c r="C34">
        <v>8.6128800000000005</v>
      </c>
      <c r="D34">
        <v>3.4748100000000002</v>
      </c>
      <c r="E34">
        <f t="shared" si="0"/>
        <v>16.235263333333332</v>
      </c>
      <c r="F34">
        <v>17.093900000000001</v>
      </c>
      <c r="G34">
        <v>28.603100000000001</v>
      </c>
      <c r="H34">
        <v>34.591799999999999</v>
      </c>
      <c r="I34">
        <f t="shared" si="1"/>
        <v>26.762933333333336</v>
      </c>
      <c r="J34">
        <v>4.5854600000000003</v>
      </c>
      <c r="K34">
        <v>1.0513699999999999</v>
      </c>
      <c r="L34">
        <v>9.4406400000000001</v>
      </c>
      <c r="M34">
        <f t="shared" si="2"/>
        <v>5.0258233333333333</v>
      </c>
      <c r="N34">
        <v>0.94879580186502099</v>
      </c>
      <c r="O34">
        <v>0.671783019394253</v>
      </c>
      <c r="P34" t="s">
        <v>12</v>
      </c>
      <c r="Q34">
        <v>0.576220387650904</v>
      </c>
      <c r="R34">
        <v>1.6694949955526299</v>
      </c>
      <c r="S34" t="s">
        <v>12</v>
      </c>
      <c r="T34">
        <v>4.2401747262235998E-4</v>
      </c>
      <c r="U34">
        <v>2.3649534418221601</v>
      </c>
      <c r="V34" t="s">
        <v>18</v>
      </c>
      <c r="W34" t="s">
        <v>77</v>
      </c>
    </row>
    <row r="35" spans="1:23">
      <c r="A35" t="s">
        <v>78</v>
      </c>
      <c r="B35">
        <v>23.665717999999998</v>
      </c>
      <c r="C35">
        <v>23.110878499999998</v>
      </c>
      <c r="D35">
        <v>13.5414660832</v>
      </c>
      <c r="E35">
        <f t="shared" ref="E35:E66" si="3">AVERAGE(B35:D35)</f>
        <v>20.106020861066664</v>
      </c>
      <c r="F35">
        <v>12.965042</v>
      </c>
      <c r="G35">
        <v>15.281216000000001</v>
      </c>
      <c r="H35">
        <v>24.817565999999999</v>
      </c>
      <c r="I35">
        <f t="shared" ref="I35:I66" si="4">AVERAGE(F35:H35)</f>
        <v>17.687941333333331</v>
      </c>
      <c r="J35">
        <v>12.360016999999999</v>
      </c>
      <c r="K35">
        <v>5.911619</v>
      </c>
      <c r="L35">
        <v>8.0896412000000009</v>
      </c>
      <c r="M35">
        <f t="shared" ref="M35:M66" si="5">AVERAGE(J35:L35)</f>
        <v>8.7870924000000006</v>
      </c>
      <c r="N35">
        <v>0.99405370614234401</v>
      </c>
      <c r="O35">
        <v>-0.18276789645067801</v>
      </c>
      <c r="P35" t="s">
        <v>12</v>
      </c>
      <c r="Q35">
        <v>3.4801706909277502E-2</v>
      </c>
      <c r="R35">
        <v>1.26963855329673</v>
      </c>
      <c r="S35" t="s">
        <v>18</v>
      </c>
      <c r="T35">
        <v>0.12577242709820799</v>
      </c>
      <c r="U35">
        <v>1.11215072546733</v>
      </c>
      <c r="V35" t="s">
        <v>12</v>
      </c>
      <c r="W35" t="s">
        <v>79</v>
      </c>
    </row>
    <row r="36" spans="1:23">
      <c r="A36" t="s">
        <v>80</v>
      </c>
      <c r="B36">
        <v>2.6805049327999999</v>
      </c>
      <c r="C36">
        <v>1.407379689111</v>
      </c>
      <c r="D36">
        <v>0.59759270432087996</v>
      </c>
      <c r="E36">
        <f t="shared" si="3"/>
        <v>1.5618257754106264</v>
      </c>
      <c r="F36">
        <v>2.7918948800000001</v>
      </c>
      <c r="G36">
        <v>5.6566829756999999</v>
      </c>
      <c r="H36">
        <v>5.5584919544375202</v>
      </c>
      <c r="I36">
        <f t="shared" si="4"/>
        <v>4.6690232700458401</v>
      </c>
      <c r="J36">
        <v>1.6928892649</v>
      </c>
      <c r="K36">
        <v>0.99129895499999998</v>
      </c>
      <c r="L36">
        <v>1.4289793973278999</v>
      </c>
      <c r="M36">
        <f t="shared" si="5"/>
        <v>1.3710558724092998</v>
      </c>
      <c r="N36">
        <v>2.0607239233711699E-2</v>
      </c>
      <c r="O36">
        <v>1.7064615856051</v>
      </c>
      <c r="P36" t="s">
        <v>18</v>
      </c>
      <c r="Q36">
        <v>1</v>
      </c>
      <c r="R36">
        <v>-1.28693468292774E-2</v>
      </c>
      <c r="S36" t="s">
        <v>12</v>
      </c>
      <c r="T36">
        <v>2.5115937872279299E-2</v>
      </c>
      <c r="U36">
        <v>1.7171045036983399</v>
      </c>
      <c r="V36" t="s">
        <v>18</v>
      </c>
      <c r="W36" t="s">
        <v>81</v>
      </c>
    </row>
    <row r="37" spans="1:23">
      <c r="A37" t="s">
        <v>82</v>
      </c>
      <c r="B37">
        <v>12.456009999999999</v>
      </c>
      <c r="C37">
        <v>9.5507124000000001</v>
      </c>
      <c r="D37">
        <v>22.392665300000001</v>
      </c>
      <c r="E37">
        <f t="shared" si="3"/>
        <v>14.799795900000001</v>
      </c>
      <c r="F37">
        <v>7.8887</v>
      </c>
      <c r="G37">
        <v>17.469000000000001</v>
      </c>
      <c r="H37">
        <v>6.2255900000000004</v>
      </c>
      <c r="I37">
        <f t="shared" si="4"/>
        <v>10.527763333333334</v>
      </c>
      <c r="J37">
        <v>5.7551300000000003</v>
      </c>
      <c r="K37">
        <v>3.9426326</v>
      </c>
      <c r="L37">
        <v>5.6466756</v>
      </c>
      <c r="M37">
        <f t="shared" si="5"/>
        <v>5.1148127333333333</v>
      </c>
      <c r="N37">
        <v>0.94038979106068399</v>
      </c>
      <c r="O37">
        <v>-0.51855358639674498</v>
      </c>
      <c r="P37" t="s">
        <v>12</v>
      </c>
      <c r="Q37">
        <v>4.8588883650448E-2</v>
      </c>
      <c r="R37">
        <v>1.4792780211961301</v>
      </c>
      <c r="S37" t="s">
        <v>18</v>
      </c>
      <c r="T37">
        <v>0.43066187250679799</v>
      </c>
      <c r="U37">
        <v>0.98699165087173202</v>
      </c>
      <c r="V37" t="s">
        <v>12</v>
      </c>
      <c r="W37" t="s">
        <v>83</v>
      </c>
    </row>
    <row r="38" spans="1:23">
      <c r="A38" t="s">
        <v>84</v>
      </c>
      <c r="B38">
        <v>0.40817378215</v>
      </c>
      <c r="C38">
        <v>0.19182814040000001</v>
      </c>
      <c r="D38">
        <v>0.31934739567999998</v>
      </c>
      <c r="E38">
        <f t="shared" si="3"/>
        <v>0.30644977274333329</v>
      </c>
      <c r="F38">
        <v>3.3070949299999999</v>
      </c>
      <c r="G38">
        <v>2.6944863835000001</v>
      </c>
      <c r="H38">
        <v>1.844241</v>
      </c>
      <c r="I38">
        <f t="shared" si="4"/>
        <v>2.6152741045000001</v>
      </c>
      <c r="J38">
        <v>10.668302000000001</v>
      </c>
      <c r="K38">
        <v>17.676825919999999</v>
      </c>
      <c r="L38">
        <v>9.2576870000000007</v>
      </c>
      <c r="M38">
        <f t="shared" si="5"/>
        <v>12.53427164</v>
      </c>
      <c r="N38">
        <v>3.9713497045716601E-5</v>
      </c>
      <c r="O38">
        <v>3.1248503946355402</v>
      </c>
      <c r="P38" t="s">
        <v>18</v>
      </c>
      <c r="Q38">
        <v>3.0593298015334801E-12</v>
      </c>
      <c r="R38">
        <v>-5.41456971967808</v>
      </c>
      <c r="S38" t="s">
        <v>13</v>
      </c>
      <c r="T38">
        <v>4.04928089437638E-4</v>
      </c>
      <c r="U38">
        <v>-2.2711186737801201</v>
      </c>
      <c r="V38" t="s">
        <v>13</v>
      </c>
      <c r="W38" t="s">
        <v>85</v>
      </c>
    </row>
    <row r="39" spans="1:23">
      <c r="A39" t="s">
        <v>86</v>
      </c>
      <c r="B39">
        <v>3.6144699999999998</v>
      </c>
      <c r="C39">
        <v>4.7120100000000003</v>
      </c>
      <c r="D39">
        <v>2.02536</v>
      </c>
      <c r="E39">
        <f t="shared" si="3"/>
        <v>3.4506133333333331</v>
      </c>
      <c r="F39">
        <v>10.3048</v>
      </c>
      <c r="G39">
        <v>6.8648100000000003</v>
      </c>
      <c r="H39">
        <v>7.83378</v>
      </c>
      <c r="I39">
        <f t="shared" si="4"/>
        <v>8.3344633333333338</v>
      </c>
      <c r="J39">
        <v>9.3793100000000003</v>
      </c>
      <c r="K39">
        <v>7.3509700000000002</v>
      </c>
      <c r="L39">
        <v>6.7779199999999999</v>
      </c>
      <c r="M39">
        <f t="shared" si="5"/>
        <v>7.8360666666666674</v>
      </c>
      <c r="N39">
        <v>3.4467442536282297E-2</v>
      </c>
      <c r="O39">
        <v>1.2887319075916699</v>
      </c>
      <c r="P39" t="s">
        <v>18</v>
      </c>
      <c r="Q39">
        <v>0.144269185567026</v>
      </c>
      <c r="R39">
        <v>-1.2070417243273199</v>
      </c>
      <c r="S39" t="s">
        <v>12</v>
      </c>
      <c r="T39">
        <v>0.94592169691060901</v>
      </c>
      <c r="U39">
        <v>0.10227107028907299</v>
      </c>
      <c r="V39" t="s">
        <v>12</v>
      </c>
      <c r="W39" t="s">
        <v>65</v>
      </c>
    </row>
    <row r="40" spans="1:23">
      <c r="A40" t="s">
        <v>87</v>
      </c>
      <c r="B40">
        <v>7.4372478005999998</v>
      </c>
      <c r="C40">
        <v>4.8620771774999998</v>
      </c>
      <c r="D40">
        <v>3.7047036000000002</v>
      </c>
      <c r="E40">
        <f t="shared" si="3"/>
        <v>5.334676192699999</v>
      </c>
      <c r="F40">
        <v>11.379474999999999</v>
      </c>
      <c r="G40">
        <v>9.5031696647999997</v>
      </c>
      <c r="H40">
        <v>11.075918</v>
      </c>
      <c r="I40">
        <f t="shared" si="4"/>
        <v>10.6528542216</v>
      </c>
      <c r="J40">
        <v>4.1310017930000003</v>
      </c>
      <c r="K40">
        <v>1.482434547912</v>
      </c>
      <c r="L40">
        <v>2.5164770000000001</v>
      </c>
      <c r="M40">
        <f t="shared" si="5"/>
        <v>2.7099711136373337</v>
      </c>
      <c r="N40">
        <v>0.103921988498804</v>
      </c>
      <c r="O40">
        <v>0.99580518930362405</v>
      </c>
      <c r="P40" t="s">
        <v>12</v>
      </c>
      <c r="Q40">
        <v>0.291355049303123</v>
      </c>
      <c r="R40">
        <v>1.0292624158515</v>
      </c>
      <c r="S40" t="s">
        <v>12</v>
      </c>
      <c r="T40">
        <v>3.37816258062743E-4</v>
      </c>
      <c r="U40">
        <v>2.04845287589422</v>
      </c>
      <c r="V40" t="s">
        <v>18</v>
      </c>
      <c r="W40" t="s">
        <v>88</v>
      </c>
    </row>
    <row r="41" spans="1:23">
      <c r="A41" t="s">
        <v>89</v>
      </c>
      <c r="B41">
        <v>8.3906410000000005</v>
      </c>
      <c r="C41">
        <v>5.2559500000000003</v>
      </c>
      <c r="D41">
        <v>4.1025679525000003</v>
      </c>
      <c r="E41">
        <f t="shared" si="3"/>
        <v>5.9163863174999998</v>
      </c>
      <c r="F41">
        <v>5.9680239999999998</v>
      </c>
      <c r="G41">
        <v>8.522691</v>
      </c>
      <c r="H41">
        <v>10.054572</v>
      </c>
      <c r="I41">
        <f t="shared" si="4"/>
        <v>8.1817623333333334</v>
      </c>
      <c r="J41">
        <v>5.1202787870000002</v>
      </c>
      <c r="K41">
        <v>3.4240020423000002</v>
      </c>
      <c r="L41">
        <v>2.5117560000000001</v>
      </c>
      <c r="M41">
        <f t="shared" si="5"/>
        <v>3.6853456097666668</v>
      </c>
      <c r="N41">
        <v>0.72382255684313601</v>
      </c>
      <c r="O41">
        <v>0.48866631229810997</v>
      </c>
      <c r="P41" t="s">
        <v>12</v>
      </c>
      <c r="Q41">
        <v>0.442733553286279</v>
      </c>
      <c r="R41">
        <v>0.67723921291259603</v>
      </c>
      <c r="S41" t="s">
        <v>12</v>
      </c>
      <c r="T41">
        <v>3.9091627810692302E-2</v>
      </c>
      <c r="U41">
        <v>1.1894420851919301</v>
      </c>
      <c r="V41" t="s">
        <v>18</v>
      </c>
      <c r="W41" t="s">
        <v>90</v>
      </c>
    </row>
    <row r="42" spans="1:23">
      <c r="A42" t="s">
        <v>91</v>
      </c>
      <c r="B42">
        <v>0.16927235099999999</v>
      </c>
      <c r="C42">
        <v>0.29066102762099999</v>
      </c>
      <c r="D42">
        <v>0.19376158240000199</v>
      </c>
      <c r="E42">
        <f t="shared" si="3"/>
        <v>0.21789832034033399</v>
      </c>
      <c r="F42">
        <v>1.20044700517</v>
      </c>
      <c r="G42">
        <v>0.91194781700000005</v>
      </c>
      <c r="H42">
        <v>0.975823</v>
      </c>
      <c r="I42">
        <f t="shared" si="4"/>
        <v>1.0294059407233334</v>
      </c>
      <c r="J42">
        <v>1.4492772944150001</v>
      </c>
      <c r="K42">
        <v>0.31542974817000002</v>
      </c>
      <c r="L42">
        <v>0.51375497699999995</v>
      </c>
      <c r="M42">
        <f t="shared" si="5"/>
        <v>0.75948733986166672</v>
      </c>
      <c r="N42">
        <v>2.30768929086182E-2</v>
      </c>
      <c r="O42">
        <v>2.3284943317055902</v>
      </c>
      <c r="P42" t="s">
        <v>18</v>
      </c>
      <c r="Q42" t="s">
        <v>11</v>
      </c>
      <c r="R42" t="s">
        <v>11</v>
      </c>
      <c r="S42" t="s">
        <v>11</v>
      </c>
      <c r="T42">
        <v>0.81762956732708003</v>
      </c>
      <c r="U42">
        <v>0.42897345959424998</v>
      </c>
      <c r="V42" t="s">
        <v>12</v>
      </c>
      <c r="W42" t="s">
        <v>92</v>
      </c>
    </row>
    <row r="43" spans="1:23">
      <c r="A43" t="s">
        <v>93</v>
      </c>
      <c r="B43">
        <v>9.9924199999999992</v>
      </c>
      <c r="C43">
        <v>12.4514</v>
      </c>
      <c r="D43">
        <v>7.3515199999999998</v>
      </c>
      <c r="E43">
        <f t="shared" si="3"/>
        <v>9.9317799999999998</v>
      </c>
      <c r="F43">
        <v>8.4983699999999995</v>
      </c>
      <c r="G43">
        <v>10.9977</v>
      </c>
      <c r="H43">
        <v>12.5664</v>
      </c>
      <c r="I43">
        <f t="shared" si="4"/>
        <v>10.687489999999999</v>
      </c>
      <c r="J43">
        <v>3.63523</v>
      </c>
      <c r="K43">
        <v>2.4576799999999999</v>
      </c>
      <c r="L43">
        <v>6.8836500000000003</v>
      </c>
      <c r="M43">
        <f t="shared" si="5"/>
        <v>4.32552</v>
      </c>
      <c r="N43">
        <v>0.99738626537121999</v>
      </c>
      <c r="O43">
        <v>0.114031897846656</v>
      </c>
      <c r="P43" t="s">
        <v>12</v>
      </c>
      <c r="Q43">
        <v>4.2922098932918602E-2</v>
      </c>
      <c r="R43">
        <v>1.1977088776609599</v>
      </c>
      <c r="S43" t="s">
        <v>18</v>
      </c>
      <c r="T43">
        <v>5.2258028587489104E-3</v>
      </c>
      <c r="U43">
        <v>1.33659729221024</v>
      </c>
      <c r="V43" t="s">
        <v>18</v>
      </c>
      <c r="W43" t="s">
        <v>94</v>
      </c>
    </row>
    <row r="44" spans="1:23">
      <c r="A44" t="s">
        <v>95</v>
      </c>
      <c r="B44">
        <v>8.3141706466322296E-2</v>
      </c>
      <c r="C44">
        <v>0</v>
      </c>
      <c r="D44">
        <v>0</v>
      </c>
      <c r="E44">
        <f t="shared" si="3"/>
        <v>2.7713902155440766E-2</v>
      </c>
      <c r="F44">
        <v>0.13961439689999999</v>
      </c>
      <c r="G44">
        <v>0.124732000271651</v>
      </c>
      <c r="H44">
        <v>0.10906458302569</v>
      </c>
      <c r="I44">
        <f t="shared" si="4"/>
        <v>0.124470326732447</v>
      </c>
      <c r="J44">
        <v>0.95526330000000004</v>
      </c>
      <c r="K44">
        <v>0.90982077009999995</v>
      </c>
      <c r="L44">
        <v>1.9376847408</v>
      </c>
      <c r="M44">
        <f t="shared" si="5"/>
        <v>1.2675896036333334</v>
      </c>
      <c r="N44" t="s">
        <v>11</v>
      </c>
      <c r="O44" t="s">
        <v>11</v>
      </c>
      <c r="P44" t="s">
        <v>11</v>
      </c>
      <c r="Q44">
        <v>9.0014403149430308E-6</v>
      </c>
      <c r="R44">
        <v>-5.6323532409029502</v>
      </c>
      <c r="S44" t="s">
        <v>13</v>
      </c>
      <c r="T44">
        <v>8.4590220027045695E-4</v>
      </c>
      <c r="U44">
        <v>-3.3883427189739499</v>
      </c>
      <c r="V44" t="s">
        <v>13</v>
      </c>
      <c r="W44" t="s">
        <v>96</v>
      </c>
    </row>
    <row r="45" spans="1:23">
      <c r="A45" t="s">
        <v>97</v>
      </c>
      <c r="B45">
        <v>15.859021</v>
      </c>
      <c r="C45">
        <v>11.367739</v>
      </c>
      <c r="D45">
        <v>8.2381890000000002</v>
      </c>
      <c r="E45">
        <f t="shared" si="3"/>
        <v>11.821649666666666</v>
      </c>
      <c r="F45">
        <v>20.291032000000001</v>
      </c>
      <c r="G45">
        <v>27.810919999999999</v>
      </c>
      <c r="H45">
        <v>33.641889999999997</v>
      </c>
      <c r="I45">
        <f t="shared" si="4"/>
        <v>27.247947333333332</v>
      </c>
      <c r="J45">
        <v>30.60005</v>
      </c>
      <c r="K45">
        <v>28.53041</v>
      </c>
      <c r="L45">
        <v>30.291461999999999</v>
      </c>
      <c r="M45">
        <f t="shared" si="5"/>
        <v>29.80730733333333</v>
      </c>
      <c r="N45">
        <v>1.7393887346459601E-2</v>
      </c>
      <c r="O45">
        <v>1.1737437519601499</v>
      </c>
      <c r="P45" t="s">
        <v>18</v>
      </c>
      <c r="Q45">
        <v>2.1296459787116799E-2</v>
      </c>
      <c r="R45">
        <v>-1.32644998517588</v>
      </c>
      <c r="S45" t="s">
        <v>13</v>
      </c>
      <c r="T45">
        <v>0.90558635074678595</v>
      </c>
      <c r="U45">
        <v>-0.129511525693042</v>
      </c>
      <c r="V45" t="s">
        <v>12</v>
      </c>
      <c r="W45" t="s">
        <v>98</v>
      </c>
    </row>
    <row r="46" spans="1:23">
      <c r="A46" t="s">
        <v>99</v>
      </c>
      <c r="B46">
        <v>5.7778530000000003</v>
      </c>
      <c r="C46">
        <v>4.9131819999999999</v>
      </c>
      <c r="D46">
        <v>3.2511782509999998</v>
      </c>
      <c r="E46">
        <f t="shared" si="3"/>
        <v>4.6474044169999997</v>
      </c>
      <c r="F46">
        <v>7.6759452350000004</v>
      </c>
      <c r="G46">
        <v>12.83803848</v>
      </c>
      <c r="H46">
        <v>14.407964</v>
      </c>
      <c r="I46">
        <f t="shared" si="4"/>
        <v>11.640649238333333</v>
      </c>
      <c r="J46">
        <v>9.9309239999999992</v>
      </c>
      <c r="K46">
        <v>5.5155729999999998</v>
      </c>
      <c r="L46">
        <v>9.5707649999999997</v>
      </c>
      <c r="M46">
        <f t="shared" si="5"/>
        <v>8.3390873333333335</v>
      </c>
      <c r="N46">
        <v>1.73461641407371E-2</v>
      </c>
      <c r="O46">
        <v>1.3209152954657899</v>
      </c>
      <c r="P46" t="s">
        <v>18</v>
      </c>
      <c r="Q46">
        <v>0.28075410470208401</v>
      </c>
      <c r="R46">
        <v>-0.85472525439853897</v>
      </c>
      <c r="S46" t="s">
        <v>12</v>
      </c>
      <c r="T46">
        <v>0.53166713039220304</v>
      </c>
      <c r="U46">
        <v>0.49132338051601598</v>
      </c>
      <c r="V46" t="s">
        <v>12</v>
      </c>
      <c r="W46" t="s">
        <v>100</v>
      </c>
    </row>
    <row r="47" spans="1:23">
      <c r="A47" t="s">
        <v>101</v>
      </c>
      <c r="B47">
        <v>0.59319</v>
      </c>
      <c r="C47">
        <v>3.1141200000000002</v>
      </c>
      <c r="D47">
        <v>0.42489700000000002</v>
      </c>
      <c r="E47">
        <f t="shared" si="3"/>
        <v>1.3774023333333334</v>
      </c>
      <c r="F47">
        <v>0.75666299999999997</v>
      </c>
      <c r="G47">
        <v>0.81683600000000001</v>
      </c>
      <c r="H47">
        <v>1.7223200000000001</v>
      </c>
      <c r="I47">
        <f t="shared" si="4"/>
        <v>1.0986063333333334</v>
      </c>
      <c r="J47">
        <v>0.17555000000000001</v>
      </c>
      <c r="K47">
        <v>0</v>
      </c>
      <c r="L47">
        <v>0.19194700000000001</v>
      </c>
      <c r="M47">
        <f t="shared" si="5"/>
        <v>0.12249900000000001</v>
      </c>
      <c r="N47">
        <v>0.99738626537121999</v>
      </c>
      <c r="O47">
        <v>-0.34839046306015198</v>
      </c>
      <c r="P47" t="s">
        <v>12</v>
      </c>
      <c r="Q47" t="s">
        <v>11</v>
      </c>
      <c r="R47" t="s">
        <v>11</v>
      </c>
      <c r="S47" t="s">
        <v>11</v>
      </c>
      <c r="T47">
        <v>7.0126338139442704E-3</v>
      </c>
      <c r="U47">
        <v>3.2023211194524599</v>
      </c>
      <c r="V47" t="s">
        <v>18</v>
      </c>
      <c r="W47" t="s">
        <v>102</v>
      </c>
    </row>
    <row r="48" spans="1:23">
      <c r="A48" t="s">
        <v>103</v>
      </c>
      <c r="B48">
        <v>3.887921</v>
      </c>
      <c r="C48">
        <v>2.2677909999999999</v>
      </c>
      <c r="D48">
        <v>3.49302</v>
      </c>
      <c r="E48">
        <f t="shared" si="3"/>
        <v>3.2162439999999997</v>
      </c>
      <c r="F48">
        <v>12.155530000000001</v>
      </c>
      <c r="G48">
        <v>6.9159699999999997</v>
      </c>
      <c r="H48">
        <v>10.34925</v>
      </c>
      <c r="I48">
        <f t="shared" si="4"/>
        <v>9.8069166666666661</v>
      </c>
      <c r="J48">
        <v>36.473779999999998</v>
      </c>
      <c r="K48">
        <v>53.3765</v>
      </c>
      <c r="L48">
        <v>149.7277</v>
      </c>
      <c r="M48">
        <f t="shared" si="5"/>
        <v>79.859326666666661</v>
      </c>
      <c r="N48">
        <v>6.7217709182843402E-3</v>
      </c>
      <c r="O48">
        <v>1.6776932873425301</v>
      </c>
      <c r="P48" t="s">
        <v>18</v>
      </c>
      <c r="Q48">
        <v>1.61276348330807E-2</v>
      </c>
      <c r="R48">
        <v>-4.6907508589337201</v>
      </c>
      <c r="S48" t="s">
        <v>13</v>
      </c>
      <c r="T48">
        <v>0.122751601686136</v>
      </c>
      <c r="U48">
        <v>-2.9900583687092199</v>
      </c>
      <c r="V48" t="s">
        <v>12</v>
      </c>
      <c r="W48" t="s">
        <v>104</v>
      </c>
    </row>
    <row r="49" spans="1:23">
      <c r="A49" t="s">
        <v>105</v>
      </c>
      <c r="B49">
        <v>0.99415699999999996</v>
      </c>
      <c r="C49">
        <v>0.80303500000000005</v>
      </c>
      <c r="D49">
        <v>0.73619500000000004</v>
      </c>
      <c r="E49">
        <f t="shared" si="3"/>
        <v>0.84446233333333331</v>
      </c>
      <c r="F49">
        <v>2.4518840000000002</v>
      </c>
      <c r="G49">
        <v>2.0826769999999999</v>
      </c>
      <c r="H49">
        <v>2.995838</v>
      </c>
      <c r="I49">
        <f t="shared" si="4"/>
        <v>2.5101330000000002</v>
      </c>
      <c r="J49">
        <v>3.807566</v>
      </c>
      <c r="K49">
        <v>1.9658720000000001</v>
      </c>
      <c r="L49">
        <v>1.492629</v>
      </c>
      <c r="M49">
        <f t="shared" si="5"/>
        <v>2.4220223333333335</v>
      </c>
      <c r="N49">
        <v>4.4366393661789599E-2</v>
      </c>
      <c r="O49">
        <v>1.5812788598415799</v>
      </c>
      <c r="P49" t="s">
        <v>18</v>
      </c>
      <c r="Q49">
        <v>0.12473336990978399</v>
      </c>
      <c r="R49">
        <v>-1.5313293938646999</v>
      </c>
      <c r="S49" t="s">
        <v>12</v>
      </c>
      <c r="T49">
        <v>0.973469623839882</v>
      </c>
      <c r="U49">
        <v>7.3877739338588794E-2</v>
      </c>
      <c r="V49" t="s">
        <v>12</v>
      </c>
      <c r="W49" t="s">
        <v>106</v>
      </c>
    </row>
    <row r="50" spans="1:23">
      <c r="A50" t="s">
        <v>107</v>
      </c>
      <c r="B50">
        <v>24.790600000000001</v>
      </c>
      <c r="C50">
        <v>15.107100000000001</v>
      </c>
      <c r="D50">
        <v>11.483000000000001</v>
      </c>
      <c r="E50">
        <f t="shared" si="3"/>
        <v>17.126900000000003</v>
      </c>
      <c r="F50">
        <v>18.971800000000002</v>
      </c>
      <c r="G50">
        <v>25.824100000000001</v>
      </c>
      <c r="H50">
        <v>26.217400000000001</v>
      </c>
      <c r="I50">
        <f t="shared" si="4"/>
        <v>23.671099999999999</v>
      </c>
      <c r="J50">
        <v>50.100299999999997</v>
      </c>
      <c r="K50">
        <v>29.299600000000002</v>
      </c>
      <c r="L50">
        <v>42.375300000000003</v>
      </c>
      <c r="M50">
        <f t="shared" si="5"/>
        <v>40.591733333333337</v>
      </c>
      <c r="N50">
        <v>0.67761329454153796</v>
      </c>
      <c r="O50">
        <v>0.47432268812712702</v>
      </c>
      <c r="P50" t="s">
        <v>12</v>
      </c>
      <c r="Q50">
        <v>1.70114198223007E-2</v>
      </c>
      <c r="R50">
        <v>-1.2717517817672599</v>
      </c>
      <c r="S50" t="s">
        <v>13</v>
      </c>
      <c r="T50">
        <v>0.152908952594042</v>
      </c>
      <c r="U50">
        <v>-0.77381809329845697</v>
      </c>
      <c r="V50" t="s">
        <v>12</v>
      </c>
      <c r="W50" t="s">
        <v>108</v>
      </c>
    </row>
    <row r="51" spans="1:23">
      <c r="A51" t="s">
        <v>109</v>
      </c>
      <c r="B51">
        <v>9.2475500000000004</v>
      </c>
      <c r="C51">
        <v>5.8126899999999999</v>
      </c>
      <c r="D51">
        <v>4.9483300000000003</v>
      </c>
      <c r="E51">
        <f t="shared" si="3"/>
        <v>6.6695233333333332</v>
      </c>
      <c r="F51">
        <v>11.8672</v>
      </c>
      <c r="G51">
        <v>15.3544</v>
      </c>
      <c r="H51">
        <v>17.876200000000001</v>
      </c>
      <c r="I51">
        <f t="shared" si="4"/>
        <v>15.032600000000002</v>
      </c>
      <c r="J51">
        <v>25.229299999999999</v>
      </c>
      <c r="K51">
        <v>6.1364999999999998</v>
      </c>
      <c r="L51">
        <v>26.8324</v>
      </c>
      <c r="M51">
        <f t="shared" si="5"/>
        <v>19.3994</v>
      </c>
      <c r="N51">
        <v>2.7589904994556099E-2</v>
      </c>
      <c r="O51">
        <v>1.1412899735173001</v>
      </c>
      <c r="P51" t="s">
        <v>18</v>
      </c>
      <c r="Q51">
        <v>0.19265904520381799</v>
      </c>
      <c r="R51">
        <v>-1.53446257446671</v>
      </c>
      <c r="S51" t="s">
        <v>12</v>
      </c>
      <c r="T51">
        <v>0.80800778921039096</v>
      </c>
      <c r="U51">
        <v>-0.36739528512098102</v>
      </c>
      <c r="V51" t="s">
        <v>12</v>
      </c>
      <c r="W51" t="s">
        <v>110</v>
      </c>
    </row>
    <row r="52" spans="1:23">
      <c r="A52" t="s">
        <v>111</v>
      </c>
      <c r="B52">
        <v>19.866800000000001</v>
      </c>
      <c r="C52">
        <v>12.15483</v>
      </c>
      <c r="D52">
        <v>6.3265799999999999</v>
      </c>
      <c r="E52">
        <f t="shared" si="3"/>
        <v>12.782736666666667</v>
      </c>
      <c r="F52">
        <v>24.06176</v>
      </c>
      <c r="G52">
        <v>27.388249999999999</v>
      </c>
      <c r="H52">
        <v>22.839120000000001</v>
      </c>
      <c r="I52">
        <f t="shared" si="4"/>
        <v>24.763043333333332</v>
      </c>
      <c r="J52">
        <v>119.5937</v>
      </c>
      <c r="K52">
        <v>76.085400000000007</v>
      </c>
      <c r="L52">
        <v>88.197199999999995</v>
      </c>
      <c r="M52">
        <f t="shared" si="5"/>
        <v>94.625433333333334</v>
      </c>
      <c r="N52">
        <v>7.9898018218362704E-2</v>
      </c>
      <c r="O52">
        <v>0.92698421545495902</v>
      </c>
      <c r="P52" t="s">
        <v>12</v>
      </c>
      <c r="Q52">
        <v>1.49256582429713E-9</v>
      </c>
      <c r="R52">
        <v>-2.8902089939911799</v>
      </c>
      <c r="S52" t="s">
        <v>13</v>
      </c>
      <c r="T52">
        <v>3.2227010605020802E-6</v>
      </c>
      <c r="U52">
        <v>-1.94176614290522</v>
      </c>
      <c r="V52" t="s">
        <v>13</v>
      </c>
      <c r="W52" t="s">
        <v>108</v>
      </c>
    </row>
    <row r="53" spans="1:23">
      <c r="A53" t="s">
        <v>112</v>
      </c>
      <c r="B53">
        <v>76.305459999999997</v>
      </c>
      <c r="C53">
        <v>47.405670000000001</v>
      </c>
      <c r="D53">
        <v>34.490319999999997</v>
      </c>
      <c r="E53">
        <f t="shared" si="3"/>
        <v>52.733816666666662</v>
      </c>
      <c r="F53">
        <v>71.404960000000003</v>
      </c>
      <c r="G53">
        <v>80.795019999999994</v>
      </c>
      <c r="H53">
        <v>94.621809999999996</v>
      </c>
      <c r="I53">
        <f t="shared" si="4"/>
        <v>82.273929999999993</v>
      </c>
      <c r="J53">
        <v>192.72049999999999</v>
      </c>
      <c r="K53">
        <v>99.308670000000006</v>
      </c>
      <c r="L53">
        <v>114.72221</v>
      </c>
      <c r="M53">
        <f t="shared" si="5"/>
        <v>135.58379333333335</v>
      </c>
      <c r="N53">
        <v>0.28503443250446497</v>
      </c>
      <c r="O53">
        <v>0.64223557509997997</v>
      </c>
      <c r="P53" t="s">
        <v>12</v>
      </c>
      <c r="Q53">
        <v>4.3667958723424397E-2</v>
      </c>
      <c r="R53">
        <v>-1.3525446665169001</v>
      </c>
      <c r="S53" t="s">
        <v>13</v>
      </c>
      <c r="T53">
        <v>0.31717338009071699</v>
      </c>
      <c r="U53">
        <v>-0.68679944467899401</v>
      </c>
      <c r="V53" t="s">
        <v>12</v>
      </c>
      <c r="W53" t="s">
        <v>113</v>
      </c>
    </row>
    <row r="54" spans="1:23">
      <c r="A54" t="s">
        <v>114</v>
      </c>
      <c r="B54">
        <v>1.6167361713020001</v>
      </c>
      <c r="C54">
        <v>0.47646937</v>
      </c>
      <c r="D54">
        <v>0.50305279040011397</v>
      </c>
      <c r="E54">
        <f t="shared" si="3"/>
        <v>0.86541944390070469</v>
      </c>
      <c r="F54">
        <v>0.66527767500000001</v>
      </c>
      <c r="G54">
        <v>1.943486608985</v>
      </c>
      <c r="H54">
        <v>1.7931599548753401</v>
      </c>
      <c r="I54">
        <f t="shared" si="4"/>
        <v>1.4673080796201132</v>
      </c>
      <c r="J54">
        <v>7.5001480000000003</v>
      </c>
      <c r="K54">
        <v>3.1150888999999999</v>
      </c>
      <c r="L54">
        <v>10.581340245</v>
      </c>
      <c r="M54">
        <f t="shared" si="5"/>
        <v>7.0655257149999997</v>
      </c>
      <c r="N54">
        <v>0.87649122389235101</v>
      </c>
      <c r="O54">
        <v>0.76451476993300405</v>
      </c>
      <c r="P54" t="s">
        <v>12</v>
      </c>
      <c r="Q54">
        <v>4.7336862579503798E-3</v>
      </c>
      <c r="R54">
        <v>-3.0793303819659701</v>
      </c>
      <c r="S54" t="s">
        <v>13</v>
      </c>
      <c r="T54">
        <v>3.2737769105914798E-2</v>
      </c>
      <c r="U54">
        <v>-2.2894154255064798</v>
      </c>
      <c r="V54" t="s">
        <v>13</v>
      </c>
      <c r="W54" t="s">
        <v>115</v>
      </c>
    </row>
    <row r="55" spans="1:23">
      <c r="A55" t="s">
        <v>116</v>
      </c>
      <c r="B55">
        <v>9.8488399999999992</v>
      </c>
      <c r="C55">
        <v>7.1624100000000004</v>
      </c>
      <c r="D55">
        <v>6.3662799999999997</v>
      </c>
      <c r="E55">
        <f t="shared" si="3"/>
        <v>7.79251</v>
      </c>
      <c r="F55">
        <v>12.935700000000001</v>
      </c>
      <c r="G55">
        <v>16.001300000000001</v>
      </c>
      <c r="H55">
        <v>20.218399999999999</v>
      </c>
      <c r="I55">
        <f t="shared" si="4"/>
        <v>16.385133333333332</v>
      </c>
      <c r="J55">
        <v>8.1116700000000002</v>
      </c>
      <c r="K55">
        <v>4.5430999999999999</v>
      </c>
      <c r="L55">
        <v>9.8834599999999995</v>
      </c>
      <c r="M55">
        <f t="shared" si="5"/>
        <v>7.5127433333333329</v>
      </c>
      <c r="N55">
        <v>2.06406232899649E-2</v>
      </c>
      <c r="O55">
        <v>1.0805926387456</v>
      </c>
      <c r="P55" t="s">
        <v>18</v>
      </c>
      <c r="Q55">
        <v>0.97724172998354597</v>
      </c>
      <c r="R55">
        <v>4.5155744587300602E-2</v>
      </c>
      <c r="S55" t="s">
        <v>12</v>
      </c>
      <c r="T55">
        <v>3.3883142572382001E-2</v>
      </c>
      <c r="U55">
        <v>1.1506425796850499</v>
      </c>
      <c r="V55" t="s">
        <v>18</v>
      </c>
      <c r="W55" t="s">
        <v>117</v>
      </c>
    </row>
    <row r="56" spans="1:23">
      <c r="A56" t="s">
        <v>118</v>
      </c>
      <c r="B56">
        <v>27.223299999999998</v>
      </c>
      <c r="C56">
        <v>11.308400000000001</v>
      </c>
      <c r="D56">
        <v>6.5475199999999996</v>
      </c>
      <c r="E56">
        <f t="shared" si="3"/>
        <v>15.026406666666666</v>
      </c>
      <c r="F56">
        <v>30.0002</v>
      </c>
      <c r="G56">
        <v>36.204999999999998</v>
      </c>
      <c r="H56">
        <v>48.330300000000001</v>
      </c>
      <c r="I56">
        <f t="shared" si="4"/>
        <v>38.178499999999993</v>
      </c>
      <c r="J56">
        <v>77.329300000000003</v>
      </c>
      <c r="K56">
        <v>43.128500000000003</v>
      </c>
      <c r="L56">
        <v>40.963999999999999</v>
      </c>
      <c r="M56">
        <f t="shared" si="5"/>
        <v>53.807266666666671</v>
      </c>
      <c r="N56">
        <v>5.7571649424874201E-2</v>
      </c>
      <c r="O56">
        <v>1.3517598416335601</v>
      </c>
      <c r="P56" t="s">
        <v>12</v>
      </c>
      <c r="Q56">
        <v>1.9217415396628201E-2</v>
      </c>
      <c r="R56">
        <v>-1.8172571512068401</v>
      </c>
      <c r="S56" t="s">
        <v>13</v>
      </c>
      <c r="T56">
        <v>0.61735495682952801</v>
      </c>
      <c r="U56">
        <v>-0.443001157737336</v>
      </c>
      <c r="V56" t="s">
        <v>12</v>
      </c>
      <c r="W56" t="s">
        <v>119</v>
      </c>
    </row>
    <row r="57" spans="1:23">
      <c r="A57" t="s">
        <v>120</v>
      </c>
      <c r="B57">
        <v>96.355435814800003</v>
      </c>
      <c r="C57">
        <v>112.19982687700001</v>
      </c>
      <c r="D57">
        <v>106.8588510527</v>
      </c>
      <c r="E57">
        <f t="shared" si="3"/>
        <v>105.13803791483333</v>
      </c>
      <c r="F57">
        <v>84.713339172900007</v>
      </c>
      <c r="G57">
        <v>73.605664895100006</v>
      </c>
      <c r="H57">
        <v>62.432230471399997</v>
      </c>
      <c r="I57">
        <f t="shared" si="4"/>
        <v>73.583744846466672</v>
      </c>
      <c r="J57">
        <v>32.405369654600001</v>
      </c>
      <c r="K57">
        <v>52.449778746699998</v>
      </c>
      <c r="L57">
        <v>25.8753815492</v>
      </c>
      <c r="M57">
        <f t="shared" si="5"/>
        <v>36.910176650166669</v>
      </c>
      <c r="N57">
        <v>0.54013993236129398</v>
      </c>
      <c r="O57">
        <v>-0.53070727982714805</v>
      </c>
      <c r="P57" t="s">
        <v>12</v>
      </c>
      <c r="Q57">
        <v>4.0277536110098298E-3</v>
      </c>
      <c r="R57">
        <v>1.54920873457534</v>
      </c>
      <c r="S57" t="s">
        <v>18</v>
      </c>
      <c r="T57">
        <v>3.8455515500719802E-2</v>
      </c>
      <c r="U57">
        <v>1.0385933868469901</v>
      </c>
      <c r="V57" t="s">
        <v>18</v>
      </c>
      <c r="W57" t="s">
        <v>121</v>
      </c>
    </row>
    <row r="58" spans="1:23">
      <c r="A58" t="s">
        <v>122</v>
      </c>
      <c r="B58">
        <v>1.45808</v>
      </c>
      <c r="C58">
        <v>7.0620200000000004</v>
      </c>
      <c r="D58">
        <v>4.1291900000000004</v>
      </c>
      <c r="E58">
        <f t="shared" si="3"/>
        <v>4.2164299999999999</v>
      </c>
      <c r="F58">
        <v>2.4090199999999999</v>
      </c>
      <c r="G58">
        <v>2.0660799999999999</v>
      </c>
      <c r="H58">
        <v>9.30391E-2</v>
      </c>
      <c r="I58">
        <f t="shared" si="4"/>
        <v>1.5227130333333332</v>
      </c>
      <c r="J58">
        <v>1.03762E-4</v>
      </c>
      <c r="K58">
        <v>9.6224099999999999E-5</v>
      </c>
      <c r="L58">
        <v>0.210951</v>
      </c>
      <c r="M58">
        <f t="shared" si="5"/>
        <v>7.0383662033333336E-2</v>
      </c>
      <c r="N58">
        <v>0.59145737651081398</v>
      </c>
      <c r="O58">
        <v>-1.4612888669392201</v>
      </c>
      <c r="P58" t="s">
        <v>12</v>
      </c>
      <c r="Q58">
        <v>5.1117171596276199E-4</v>
      </c>
      <c r="R58">
        <v>6.1360684122415599</v>
      </c>
      <c r="S58" t="s">
        <v>18</v>
      </c>
      <c r="T58">
        <v>5.3331478093259999E-2</v>
      </c>
      <c r="U58">
        <v>4.6971837642434799</v>
      </c>
      <c r="V58" t="s">
        <v>12</v>
      </c>
      <c r="W58" t="s">
        <v>123</v>
      </c>
    </row>
    <row r="59" spans="1:23">
      <c r="A59" t="s">
        <v>124</v>
      </c>
      <c r="B59">
        <v>10.7752115561</v>
      </c>
      <c r="C59">
        <v>28.8041170457</v>
      </c>
      <c r="D59">
        <v>19.933328827099999</v>
      </c>
      <c r="E59">
        <f t="shared" si="3"/>
        <v>19.837552476300001</v>
      </c>
      <c r="F59">
        <v>4.8698087670000003</v>
      </c>
      <c r="G59">
        <v>5.4315722319999997</v>
      </c>
      <c r="H59">
        <v>5.7166713238</v>
      </c>
      <c r="I59">
        <f t="shared" si="4"/>
        <v>5.3393507742666664</v>
      </c>
      <c r="J59">
        <v>15.147976</v>
      </c>
      <c r="K59">
        <v>7.9176904589000001</v>
      </c>
      <c r="L59">
        <v>11.095594</v>
      </c>
      <c r="M59">
        <f t="shared" si="5"/>
        <v>11.387086819633334</v>
      </c>
      <c r="N59">
        <v>3.19653589949246E-2</v>
      </c>
      <c r="O59">
        <v>-1.8747639342520099</v>
      </c>
      <c r="P59" t="s">
        <v>13</v>
      </c>
      <c r="Q59">
        <v>0.28211471260683502</v>
      </c>
      <c r="R59">
        <v>0.90419943794267099</v>
      </c>
      <c r="S59" t="s">
        <v>12</v>
      </c>
      <c r="T59">
        <v>0.171491973088788</v>
      </c>
      <c r="U59">
        <v>-0.94452205638867404</v>
      </c>
      <c r="V59" t="s">
        <v>12</v>
      </c>
      <c r="W59" t="s">
        <v>125</v>
      </c>
    </row>
    <row r="60" spans="1:23">
      <c r="A60" t="s">
        <v>126</v>
      </c>
      <c r="B60">
        <v>24.30817</v>
      </c>
      <c r="C60">
        <v>25.047650000000001</v>
      </c>
      <c r="D60">
        <v>29.371359999999999</v>
      </c>
      <c r="E60">
        <f t="shared" si="3"/>
        <v>26.242393333333336</v>
      </c>
      <c r="F60">
        <v>20.320640000000001</v>
      </c>
      <c r="G60">
        <v>22.404150000000001</v>
      </c>
      <c r="H60">
        <v>18.65127</v>
      </c>
      <c r="I60">
        <f t="shared" si="4"/>
        <v>20.458686666666665</v>
      </c>
      <c r="J60">
        <v>6.706588</v>
      </c>
      <c r="K60">
        <v>7.2509300000000003</v>
      </c>
      <c r="L60">
        <v>12.420529999999999</v>
      </c>
      <c r="M60">
        <f t="shared" si="5"/>
        <v>8.792682666666666</v>
      </c>
      <c r="N60">
        <v>0.82330086125608404</v>
      </c>
      <c r="O60">
        <v>-0.32973375138341399</v>
      </c>
      <c r="P60" t="s">
        <v>12</v>
      </c>
      <c r="Q60">
        <v>2.0959421320684E-3</v>
      </c>
      <c r="R60">
        <v>1.56324543688797</v>
      </c>
      <c r="S60" t="s">
        <v>18</v>
      </c>
      <c r="T60">
        <v>5.6921493601484203E-3</v>
      </c>
      <c r="U60">
        <v>1.2571078135920799</v>
      </c>
      <c r="V60" t="s">
        <v>18</v>
      </c>
      <c r="W60" t="s">
        <v>127</v>
      </c>
    </row>
    <row r="61" spans="1:23">
      <c r="A61" t="s">
        <v>128</v>
      </c>
      <c r="B61">
        <v>13.5989</v>
      </c>
      <c r="C61">
        <v>19.219799999999999</v>
      </c>
      <c r="D61">
        <v>10.7415</v>
      </c>
      <c r="E61">
        <f t="shared" si="3"/>
        <v>14.520066666666667</v>
      </c>
      <c r="F61">
        <v>9.12608</v>
      </c>
      <c r="G61">
        <v>7.7243300000000001</v>
      </c>
      <c r="H61">
        <v>4.1533899999999999</v>
      </c>
      <c r="I61">
        <f t="shared" si="4"/>
        <v>7.0012666666666661</v>
      </c>
      <c r="J61">
        <v>19.552399999999999</v>
      </c>
      <c r="K61">
        <v>32.789900000000003</v>
      </c>
      <c r="L61">
        <v>20.592199999999998</v>
      </c>
      <c r="M61">
        <f t="shared" si="5"/>
        <v>24.311499999999999</v>
      </c>
      <c r="N61">
        <v>0.15505486928651299</v>
      </c>
      <c r="O61">
        <v>-1.0487687536190999</v>
      </c>
      <c r="P61" t="s">
        <v>12</v>
      </c>
      <c r="Q61">
        <v>0.36404107773156402</v>
      </c>
      <c r="R61">
        <v>-0.74797548342987796</v>
      </c>
      <c r="S61" t="s">
        <v>12</v>
      </c>
      <c r="T61">
        <v>1.74648655873121E-3</v>
      </c>
      <c r="U61">
        <v>-1.7785433218029401</v>
      </c>
      <c r="V61" t="s">
        <v>13</v>
      </c>
      <c r="W61" t="s">
        <v>129</v>
      </c>
    </row>
    <row r="62" spans="1:23">
      <c r="A62" t="s">
        <v>130</v>
      </c>
      <c r="B62">
        <v>2.8857699999999999</v>
      </c>
      <c r="C62">
        <v>3.0274200000000002</v>
      </c>
      <c r="D62">
        <v>3.3290000000000002</v>
      </c>
      <c r="E62">
        <f t="shared" si="3"/>
        <v>3.0807300000000004</v>
      </c>
      <c r="F62">
        <v>4.5733600000000001</v>
      </c>
      <c r="G62">
        <v>3.58832</v>
      </c>
      <c r="H62">
        <v>3.0851500000000001</v>
      </c>
      <c r="I62">
        <f t="shared" si="4"/>
        <v>3.7489433333333335</v>
      </c>
      <c r="J62">
        <v>8.0002700000000004</v>
      </c>
      <c r="K62">
        <v>11.625</v>
      </c>
      <c r="L62">
        <v>6.9443599999999996</v>
      </c>
      <c r="M62">
        <f t="shared" si="5"/>
        <v>8.8565433333333328</v>
      </c>
      <c r="N62">
        <v>0.99156786358114002</v>
      </c>
      <c r="O62">
        <v>0.257049191087589</v>
      </c>
      <c r="P62" t="s">
        <v>12</v>
      </c>
      <c r="Q62">
        <v>4.3550857973868699E-2</v>
      </c>
      <c r="R62">
        <v>-1.5686149676373899</v>
      </c>
      <c r="S62" t="s">
        <v>13</v>
      </c>
      <c r="T62">
        <v>5.9723739530746799E-2</v>
      </c>
      <c r="U62">
        <v>-1.2911401483071601</v>
      </c>
      <c r="V62" t="s">
        <v>12</v>
      </c>
      <c r="W62" t="s">
        <v>23</v>
      </c>
    </row>
    <row r="63" spans="1:23">
      <c r="A63" t="s">
        <v>131</v>
      </c>
      <c r="B63">
        <v>0.366506</v>
      </c>
      <c r="C63">
        <v>7.3455000000000006E-2</v>
      </c>
      <c r="D63">
        <v>0.16394600000000001</v>
      </c>
      <c r="E63">
        <f t="shared" si="3"/>
        <v>0.20130233333333333</v>
      </c>
      <c r="F63">
        <v>0.70537300000000003</v>
      </c>
      <c r="G63">
        <v>0.54969400000000002</v>
      </c>
      <c r="H63">
        <v>1.38757</v>
      </c>
      <c r="I63">
        <f t="shared" si="4"/>
        <v>0.88087899999999986</v>
      </c>
      <c r="J63">
        <v>4.1364799999999997</v>
      </c>
      <c r="K63">
        <v>1.1946000000000001</v>
      </c>
      <c r="L63">
        <v>5.1225300000000002</v>
      </c>
      <c r="M63">
        <f t="shared" si="5"/>
        <v>3.4845366666666671</v>
      </c>
      <c r="N63" t="s">
        <v>11</v>
      </c>
      <c r="O63" t="s">
        <v>11</v>
      </c>
      <c r="P63" t="s">
        <v>11</v>
      </c>
      <c r="Q63">
        <v>1.7693613357004699E-3</v>
      </c>
      <c r="R63">
        <v>-4.3159397248120301</v>
      </c>
      <c r="S63" t="s">
        <v>13</v>
      </c>
      <c r="T63">
        <v>0.123550031186522</v>
      </c>
      <c r="U63">
        <v>-1.9635644822642999</v>
      </c>
      <c r="V63" t="s">
        <v>12</v>
      </c>
      <c r="W63" t="s">
        <v>132</v>
      </c>
    </row>
    <row r="64" spans="1:23">
      <c r="A64" t="s">
        <v>133</v>
      </c>
      <c r="B64">
        <v>0.235595</v>
      </c>
      <c r="C64">
        <v>5.6363499999999997E-2</v>
      </c>
      <c r="D64">
        <v>6.2729900000000005E-2</v>
      </c>
      <c r="E64">
        <f t="shared" si="3"/>
        <v>0.11822946666666667</v>
      </c>
      <c r="F64">
        <v>0.12811700000000001</v>
      </c>
      <c r="G64">
        <v>0.76554699999999998</v>
      </c>
      <c r="H64">
        <v>0.34462100000000001</v>
      </c>
      <c r="I64">
        <f t="shared" si="4"/>
        <v>0.41276166666666669</v>
      </c>
      <c r="J64">
        <v>2.8759100000000002</v>
      </c>
      <c r="K64">
        <v>0.43968499999999999</v>
      </c>
      <c r="L64">
        <v>1.4585600000000001</v>
      </c>
      <c r="M64">
        <f t="shared" si="5"/>
        <v>1.591385</v>
      </c>
      <c r="N64" t="s">
        <v>11</v>
      </c>
      <c r="O64" t="s">
        <v>11</v>
      </c>
      <c r="P64" t="s">
        <v>11</v>
      </c>
      <c r="Q64">
        <v>4.7189309297209901E-2</v>
      </c>
      <c r="R64">
        <v>-3.8351470487353301</v>
      </c>
      <c r="S64" t="s">
        <v>13</v>
      </c>
      <c r="T64">
        <v>0.31568345095838801</v>
      </c>
      <c r="U64">
        <v>-1.96674664603894</v>
      </c>
      <c r="V64" t="s">
        <v>12</v>
      </c>
      <c r="W64" t="s">
        <v>134</v>
      </c>
    </row>
    <row r="65" spans="1:23">
      <c r="A65" t="s">
        <v>135</v>
      </c>
      <c r="B65">
        <v>3.94847524372152</v>
      </c>
      <c r="C65">
        <v>3.1765801919335401</v>
      </c>
      <c r="D65">
        <v>2.8825582590191998</v>
      </c>
      <c r="E65">
        <f t="shared" si="3"/>
        <v>3.335871231558087</v>
      </c>
      <c r="F65">
        <v>8.5117218399999999</v>
      </c>
      <c r="G65">
        <v>8.8642655349999995</v>
      </c>
      <c r="H65">
        <v>7.4137380000000004</v>
      </c>
      <c r="I65">
        <f t="shared" si="4"/>
        <v>8.2632417916666672</v>
      </c>
      <c r="J65">
        <v>16.161713357</v>
      </c>
      <c r="K65">
        <v>14.457328</v>
      </c>
      <c r="L65">
        <v>7.6555217565172997</v>
      </c>
      <c r="M65">
        <f t="shared" si="5"/>
        <v>12.758187704505767</v>
      </c>
      <c r="N65">
        <v>1.8826660201701399E-3</v>
      </c>
      <c r="O65">
        <v>1.3056114125098499</v>
      </c>
      <c r="P65" t="s">
        <v>18</v>
      </c>
      <c r="Q65">
        <v>2.26369073741492E-3</v>
      </c>
      <c r="R65">
        <v>-1.934792735349</v>
      </c>
      <c r="S65" t="s">
        <v>13</v>
      </c>
      <c r="T65">
        <v>0.37616938998066202</v>
      </c>
      <c r="U65">
        <v>-0.60748017953294398</v>
      </c>
      <c r="V65" t="s">
        <v>12</v>
      </c>
      <c r="W65" t="s">
        <v>136</v>
      </c>
    </row>
    <row r="66" spans="1:23">
      <c r="A66" t="s">
        <v>137</v>
      </c>
      <c r="B66">
        <v>12.415800000000001</v>
      </c>
      <c r="C66">
        <v>8.2966700000000007</v>
      </c>
      <c r="D66">
        <v>4.2343200000000003</v>
      </c>
      <c r="E66">
        <f t="shared" si="3"/>
        <v>8.3155966666666679</v>
      </c>
      <c r="F66">
        <v>9.1826100000000004</v>
      </c>
      <c r="G66">
        <v>18.156099999999999</v>
      </c>
      <c r="H66">
        <v>34.248199999999997</v>
      </c>
      <c r="I66">
        <f t="shared" si="4"/>
        <v>20.528969999999997</v>
      </c>
      <c r="J66">
        <v>91.351100000000002</v>
      </c>
      <c r="K66">
        <v>29.8949</v>
      </c>
      <c r="L66">
        <v>72.778700000000001</v>
      </c>
      <c r="M66">
        <f t="shared" si="5"/>
        <v>64.674899999999994</v>
      </c>
      <c r="N66">
        <v>0.578213173251096</v>
      </c>
      <c r="O66">
        <v>1.30235998325846</v>
      </c>
      <c r="P66" t="s">
        <v>12</v>
      </c>
      <c r="Q66">
        <v>2.9579413676634101E-3</v>
      </c>
      <c r="R66">
        <v>-3.0004970664591499</v>
      </c>
      <c r="S66" t="s">
        <v>13</v>
      </c>
      <c r="T66">
        <v>0.113257643254962</v>
      </c>
      <c r="U66">
        <v>-1.6711451624692699</v>
      </c>
      <c r="V66" t="s">
        <v>12</v>
      </c>
      <c r="W66" t="s">
        <v>138</v>
      </c>
    </row>
    <row r="67" spans="1:23">
      <c r="A67" t="s">
        <v>139</v>
      </c>
      <c r="B67">
        <v>2.0497580000000002</v>
      </c>
      <c r="C67">
        <v>0.35366599999999998</v>
      </c>
      <c r="D67">
        <v>0.94621208212999997</v>
      </c>
      <c r="E67">
        <f t="shared" ref="E67:E74" si="6">AVERAGE(B67:D67)</f>
        <v>1.11654536071</v>
      </c>
      <c r="F67">
        <v>2.595297</v>
      </c>
      <c r="G67">
        <v>6.7270329999999996</v>
      </c>
      <c r="H67">
        <v>8.8945600000000002</v>
      </c>
      <c r="I67">
        <f t="shared" ref="I67:I74" si="7">AVERAGE(F67:H67)</f>
        <v>6.0722966666666665</v>
      </c>
      <c r="J67">
        <v>20.20767</v>
      </c>
      <c r="K67">
        <v>10.223008</v>
      </c>
      <c r="L67">
        <v>11.401160000000001</v>
      </c>
      <c r="M67">
        <f t="shared" ref="M67:M74" si="8">AVERAGE(J67:L67)</f>
        <v>13.943946000000002</v>
      </c>
      <c r="N67">
        <v>5.7132654921873603E-2</v>
      </c>
      <c r="O67">
        <v>2.4828309870287901</v>
      </c>
      <c r="P67" t="s">
        <v>12</v>
      </c>
      <c r="Q67">
        <v>5.9477375080292598E-6</v>
      </c>
      <c r="R67">
        <v>-3.6377977948476099</v>
      </c>
      <c r="S67" t="s">
        <v>13</v>
      </c>
      <c r="T67">
        <v>0.18961112333251101</v>
      </c>
      <c r="U67">
        <v>-1.12882170749136</v>
      </c>
      <c r="V67" t="s">
        <v>12</v>
      </c>
      <c r="W67" t="s">
        <v>140</v>
      </c>
    </row>
    <row r="68" spans="1:23">
      <c r="A68" t="s">
        <v>141</v>
      </c>
      <c r="B68">
        <v>7.5810500000000003</v>
      </c>
      <c r="C68">
        <v>4.56027</v>
      </c>
      <c r="D68">
        <v>3.7876599999999998</v>
      </c>
      <c r="E68">
        <f t="shared" si="6"/>
        <v>5.30966</v>
      </c>
      <c r="F68">
        <v>8.6051400000000005</v>
      </c>
      <c r="G68">
        <v>10.1608</v>
      </c>
      <c r="H68">
        <v>12.4659</v>
      </c>
      <c r="I68">
        <f t="shared" si="7"/>
        <v>10.410613333333332</v>
      </c>
      <c r="J68">
        <v>22.071899999999999</v>
      </c>
      <c r="K68">
        <v>10.8111</v>
      </c>
      <c r="L68">
        <v>20.218699999999998</v>
      </c>
      <c r="M68">
        <f t="shared" si="8"/>
        <v>17.700566666666663</v>
      </c>
      <c r="N68">
        <v>9.2269406208113205E-2</v>
      </c>
      <c r="O68">
        <v>0.94492363764202503</v>
      </c>
      <c r="P68" t="s">
        <v>12</v>
      </c>
      <c r="Q68">
        <v>4.4701145738481997E-3</v>
      </c>
      <c r="R68">
        <v>-1.7563233992327401</v>
      </c>
      <c r="S68" t="s">
        <v>13</v>
      </c>
      <c r="T68">
        <v>0.21277574718591699</v>
      </c>
      <c r="U68">
        <v>-0.78715398922675495</v>
      </c>
      <c r="V68" t="s">
        <v>12</v>
      </c>
      <c r="W68" t="s">
        <v>142</v>
      </c>
    </row>
    <row r="69" spans="1:23">
      <c r="A69" t="s">
        <v>143</v>
      </c>
      <c r="B69">
        <v>0.441971</v>
      </c>
      <c r="C69">
        <v>0.16769400000000001</v>
      </c>
      <c r="D69">
        <v>0.32150200000000001</v>
      </c>
      <c r="E69">
        <f t="shared" si="6"/>
        <v>0.31038900000000003</v>
      </c>
      <c r="F69">
        <v>0.571604</v>
      </c>
      <c r="G69">
        <v>0.45405400000000001</v>
      </c>
      <c r="H69">
        <v>0.54441399999999995</v>
      </c>
      <c r="I69">
        <f t="shared" si="7"/>
        <v>0.52335733333333334</v>
      </c>
      <c r="J69">
        <v>2.2178300000000002</v>
      </c>
      <c r="K69">
        <v>1.61253</v>
      </c>
      <c r="L69">
        <v>1.52274</v>
      </c>
      <c r="M69">
        <f t="shared" si="8"/>
        <v>1.7843666666666669</v>
      </c>
      <c r="N69">
        <v>0.780429536133742</v>
      </c>
      <c r="O69">
        <v>0.77802233825563405</v>
      </c>
      <c r="P69" t="s">
        <v>12</v>
      </c>
      <c r="Q69">
        <v>2.5907887953502801E-3</v>
      </c>
      <c r="R69">
        <v>-2.5448315506255801</v>
      </c>
      <c r="S69" t="s">
        <v>13</v>
      </c>
      <c r="T69">
        <v>1.98004624609367E-2</v>
      </c>
      <c r="U69">
        <v>-1.74432953806178</v>
      </c>
      <c r="V69" t="s">
        <v>13</v>
      </c>
      <c r="W69" t="s">
        <v>144</v>
      </c>
    </row>
    <row r="70" spans="1:23">
      <c r="A70" t="s">
        <v>145</v>
      </c>
      <c r="B70">
        <v>0.36083876220200001</v>
      </c>
      <c r="C70">
        <v>0.50117252645113397</v>
      </c>
      <c r="D70">
        <v>0.19578310002837199</v>
      </c>
      <c r="E70">
        <f t="shared" si="6"/>
        <v>0.35259812956050202</v>
      </c>
      <c r="F70">
        <v>1.1476808006013399</v>
      </c>
      <c r="G70">
        <v>2.7976159749428202</v>
      </c>
      <c r="H70">
        <v>3.49653309503051</v>
      </c>
      <c r="I70">
        <f t="shared" si="7"/>
        <v>2.4806099568582236</v>
      </c>
      <c r="J70">
        <v>1.0757247720000001</v>
      </c>
      <c r="K70">
        <v>2.39785</v>
      </c>
      <c r="L70">
        <v>2.91698002024</v>
      </c>
      <c r="M70">
        <f t="shared" si="8"/>
        <v>2.1301849307466667</v>
      </c>
      <c r="N70">
        <v>6.77440909535512E-3</v>
      </c>
      <c r="O70">
        <v>2.99236562429284</v>
      </c>
      <c r="P70" t="s">
        <v>18</v>
      </c>
      <c r="Q70">
        <v>6.3324593661855501E-3</v>
      </c>
      <c r="R70">
        <v>-2.6719154481859202</v>
      </c>
      <c r="S70" t="s">
        <v>13</v>
      </c>
      <c r="T70">
        <v>0.81882225346083604</v>
      </c>
      <c r="U70">
        <v>0.34370464018256403</v>
      </c>
      <c r="V70" t="s">
        <v>12</v>
      </c>
      <c r="W70" t="s">
        <v>146</v>
      </c>
    </row>
    <row r="71" spans="1:23">
      <c r="A71" t="s">
        <v>147</v>
      </c>
      <c r="B71">
        <v>4.66561</v>
      </c>
      <c r="C71">
        <v>1.351917</v>
      </c>
      <c r="D71">
        <v>0.621672</v>
      </c>
      <c r="E71">
        <f t="shared" si="6"/>
        <v>2.2130663333333334</v>
      </c>
      <c r="F71">
        <v>3.7984300000000002</v>
      </c>
      <c r="G71">
        <v>5.2707300000000004</v>
      </c>
      <c r="H71">
        <v>4.5725100000000003</v>
      </c>
      <c r="I71">
        <f t="shared" si="7"/>
        <v>4.5472233333333341</v>
      </c>
      <c r="J71">
        <v>22.645759999999999</v>
      </c>
      <c r="K71">
        <v>8.6698400000000007</v>
      </c>
      <c r="L71">
        <v>13.086119999999999</v>
      </c>
      <c r="M71">
        <f t="shared" si="8"/>
        <v>14.800573333333332</v>
      </c>
      <c r="N71">
        <v>0.57231712960981096</v>
      </c>
      <c r="O71">
        <v>0.98994379762022</v>
      </c>
      <c r="P71" t="s">
        <v>12</v>
      </c>
      <c r="Q71">
        <v>6.8454933191210796E-3</v>
      </c>
      <c r="R71">
        <v>-2.7344588985082798</v>
      </c>
      <c r="S71" t="s">
        <v>13</v>
      </c>
      <c r="T71">
        <v>6.1908080155574197E-2</v>
      </c>
      <c r="U71">
        <v>-1.7229277698241701</v>
      </c>
      <c r="V71" t="s">
        <v>12</v>
      </c>
      <c r="W71" t="s">
        <v>148</v>
      </c>
    </row>
    <row r="72" spans="1:23">
      <c r="A72" t="s">
        <v>149</v>
      </c>
      <c r="B72">
        <v>0.692855</v>
      </c>
      <c r="C72">
        <v>1.3556589999999999</v>
      </c>
      <c r="D72">
        <v>0.971858</v>
      </c>
      <c r="E72">
        <f t="shared" si="6"/>
        <v>1.0067906666666666</v>
      </c>
      <c r="F72">
        <v>0.87208799999999997</v>
      </c>
      <c r="G72">
        <v>0.72278620000000005</v>
      </c>
      <c r="H72">
        <v>0.85295100000000001</v>
      </c>
      <c r="I72">
        <f t="shared" si="7"/>
        <v>0.81594173333333331</v>
      </c>
      <c r="J72">
        <v>0.44970100000000002</v>
      </c>
      <c r="K72">
        <v>3.3983742800000001E-2</v>
      </c>
      <c r="L72">
        <v>0.1188352971</v>
      </c>
      <c r="M72">
        <f t="shared" si="8"/>
        <v>0.20084001330000001</v>
      </c>
      <c r="N72">
        <v>0.99676705896498397</v>
      </c>
      <c r="O72">
        <v>-0.26967074709842598</v>
      </c>
      <c r="P72" t="s">
        <v>12</v>
      </c>
      <c r="Q72">
        <v>3.3589746543722897E-2</v>
      </c>
      <c r="R72">
        <v>2.4398534931313902</v>
      </c>
      <c r="S72" t="s">
        <v>18</v>
      </c>
      <c r="T72">
        <v>5.4181132899569197E-2</v>
      </c>
      <c r="U72">
        <v>2.1983133975020501</v>
      </c>
      <c r="V72" t="s">
        <v>12</v>
      </c>
      <c r="W72" t="s">
        <v>150</v>
      </c>
    </row>
    <row r="73" spans="1:23">
      <c r="A73" t="s">
        <v>151</v>
      </c>
      <c r="B73">
        <v>10.721064938</v>
      </c>
      <c r="C73">
        <v>1.9749704498</v>
      </c>
      <c r="D73">
        <v>3.1793497757</v>
      </c>
      <c r="E73">
        <f t="shared" si="6"/>
        <v>5.2917950545000005</v>
      </c>
      <c r="F73">
        <v>2.4989344316611999</v>
      </c>
      <c r="G73">
        <v>4.8938772299000002</v>
      </c>
      <c r="H73">
        <v>4.8274605065760996</v>
      </c>
      <c r="I73">
        <f t="shared" si="7"/>
        <v>4.0734240560457664</v>
      </c>
      <c r="J73">
        <v>1.5375711375000001</v>
      </c>
      <c r="K73">
        <v>0.43269352500000002</v>
      </c>
      <c r="L73">
        <v>1.0730399872362499</v>
      </c>
      <c r="M73">
        <f t="shared" si="8"/>
        <v>1.0144348832454166</v>
      </c>
      <c r="N73">
        <v>0.99738626537121999</v>
      </c>
      <c r="O73">
        <v>-0.271317634823947</v>
      </c>
      <c r="P73" t="s">
        <v>12</v>
      </c>
      <c r="Q73">
        <v>0.259380938578886</v>
      </c>
      <c r="R73">
        <v>2.3233687175986599</v>
      </c>
      <c r="S73" t="s">
        <v>12</v>
      </c>
      <c r="T73">
        <v>1.5603526249966301E-3</v>
      </c>
      <c r="U73">
        <v>2.07739869265896</v>
      </c>
      <c r="V73" t="s">
        <v>18</v>
      </c>
      <c r="W73" t="s">
        <v>152</v>
      </c>
    </row>
    <row r="74" spans="1:23">
      <c r="A74" t="s">
        <v>153</v>
      </c>
      <c r="B74">
        <v>0.51838835000000005</v>
      </c>
      <c r="C74">
        <v>0.51421970000003403</v>
      </c>
      <c r="D74">
        <v>0.29806605514093298</v>
      </c>
      <c r="E74">
        <f t="shared" si="6"/>
        <v>0.44355803504698904</v>
      </c>
      <c r="F74">
        <v>3.98511366026516</v>
      </c>
      <c r="G74">
        <v>2.7488274923490001</v>
      </c>
      <c r="H74">
        <v>2.8190936849999999</v>
      </c>
      <c r="I74">
        <f t="shared" si="7"/>
        <v>3.1843449458713864</v>
      </c>
      <c r="J74">
        <v>5.1173301723086002</v>
      </c>
      <c r="K74">
        <v>3.71737610479</v>
      </c>
      <c r="L74">
        <v>5.1740910150035404</v>
      </c>
      <c r="M74">
        <f t="shared" si="8"/>
        <v>4.6695990973673807</v>
      </c>
      <c r="N74">
        <v>8.8476797988462604E-7</v>
      </c>
      <c r="O74">
        <v>2.8926025756152098</v>
      </c>
      <c r="P74" t="s">
        <v>18</v>
      </c>
      <c r="Q74">
        <v>1.9376979386466999E-6</v>
      </c>
      <c r="R74">
        <v>-3.3832617151422801</v>
      </c>
      <c r="S74" t="s">
        <v>13</v>
      </c>
      <c r="T74">
        <v>0.60920526034757205</v>
      </c>
      <c r="U74">
        <v>-0.46923270425251201</v>
      </c>
      <c r="V74" t="s">
        <v>12</v>
      </c>
      <c r="W74" t="s">
        <v>154</v>
      </c>
    </row>
    <row r="75" spans="1:23">
      <c r="A75" s="2" t="s">
        <v>440</v>
      </c>
      <c r="B75" s="2" t="s">
        <v>11</v>
      </c>
      <c r="C75" s="2">
        <v>0</v>
      </c>
      <c r="D75" s="2">
        <v>0.29385731497899997</v>
      </c>
      <c r="E75" s="2">
        <v>9.3347799999999995E-2</v>
      </c>
      <c r="F75" s="3">
        <v>0.12906837165966664</v>
      </c>
      <c r="G75" s="2">
        <v>3.0682704621410002</v>
      </c>
      <c r="H75" s="2">
        <v>0.85587908265620005</v>
      </c>
      <c r="I75" s="2">
        <v>4.6713401033939999</v>
      </c>
      <c r="J75" s="3">
        <v>2.8651632160637335</v>
      </c>
      <c r="K75" s="2">
        <v>56.396859999999997</v>
      </c>
      <c r="L75" s="2">
        <v>57.337200474027</v>
      </c>
      <c r="M75" s="2">
        <v>68.066467000000003</v>
      </c>
      <c r="N75" s="3">
        <v>60.600175824675659</v>
      </c>
      <c r="O75" s="2">
        <v>1.6977871115644801E-2</v>
      </c>
      <c r="P75" s="2">
        <v>4.7449146086962903</v>
      </c>
      <c r="Q75" s="2" t="s">
        <v>18</v>
      </c>
      <c r="R75" s="4">
        <v>9.3233467251749404E-38</v>
      </c>
      <c r="S75" s="2">
        <v>-9.1387750299548802</v>
      </c>
      <c r="T75" s="2" t="s">
        <v>13</v>
      </c>
      <c r="U75" s="4">
        <v>1.18020213140351E-21</v>
      </c>
      <c r="V75" s="2">
        <v>-4.3701887248537998</v>
      </c>
      <c r="W75" s="2" t="s">
        <v>441</v>
      </c>
    </row>
    <row r="76" spans="1:23">
      <c r="A76" t="s">
        <v>155</v>
      </c>
      <c r="B76">
        <v>11.7916828157</v>
      </c>
      <c r="C76">
        <v>11.846406</v>
      </c>
      <c r="D76">
        <v>4.6692746209999996</v>
      </c>
      <c r="E76">
        <f t="shared" ref="E76:E119" si="9">AVERAGE(B76:D76)</f>
        <v>9.4357878122333343</v>
      </c>
      <c r="F76">
        <v>9.5142583900000002</v>
      </c>
      <c r="G76">
        <v>12.274524359000001</v>
      </c>
      <c r="H76">
        <v>14.720725014199999</v>
      </c>
      <c r="I76">
        <f t="shared" ref="I76:I119" si="10">AVERAGE(F76:H76)</f>
        <v>12.169835921066666</v>
      </c>
      <c r="J76">
        <v>4.6616015988999999</v>
      </c>
      <c r="K76">
        <v>2.2219509999999998</v>
      </c>
      <c r="L76">
        <v>8.9363139999999994</v>
      </c>
      <c r="M76">
        <f t="shared" ref="M76:M119" si="11">AVERAGE(J76:L76)</f>
        <v>5.2732888662999997</v>
      </c>
      <c r="N76">
        <v>0.92757374927842495</v>
      </c>
      <c r="O76">
        <v>0.34995540597446501</v>
      </c>
      <c r="P76" t="s">
        <v>12</v>
      </c>
      <c r="Q76">
        <v>0.45476834522732701</v>
      </c>
      <c r="R76">
        <v>0.81854896349732997</v>
      </c>
      <c r="S76" t="s">
        <v>12</v>
      </c>
      <c r="T76">
        <v>4.7377425327520602E-2</v>
      </c>
      <c r="U76">
        <v>1.19301540467454</v>
      </c>
      <c r="V76" t="s">
        <v>18</v>
      </c>
      <c r="W76" t="s">
        <v>156</v>
      </c>
    </row>
    <row r="77" spans="1:23">
      <c r="A77" t="s">
        <v>157</v>
      </c>
      <c r="B77">
        <v>147.28</v>
      </c>
      <c r="C77">
        <v>129.90979999999999</v>
      </c>
      <c r="D77">
        <v>144.06790000000001</v>
      </c>
      <c r="E77">
        <f t="shared" si="9"/>
        <v>140.41923333333332</v>
      </c>
      <c r="F77">
        <v>40.660580000000003</v>
      </c>
      <c r="G77">
        <v>38.708350000000003</v>
      </c>
      <c r="H77">
        <v>44.94594</v>
      </c>
      <c r="I77">
        <f t="shared" si="10"/>
        <v>41.438290000000002</v>
      </c>
      <c r="J77">
        <v>41.476019999999998</v>
      </c>
      <c r="K77">
        <v>24.476949999999999</v>
      </c>
      <c r="L77">
        <v>28.344010000000001</v>
      </c>
      <c r="M77">
        <f t="shared" si="11"/>
        <v>31.432326666666665</v>
      </c>
      <c r="N77">
        <v>1.0280958766460799E-6</v>
      </c>
      <c r="O77">
        <v>-1.7827082895924999</v>
      </c>
      <c r="P77" t="s">
        <v>13</v>
      </c>
      <c r="Q77">
        <v>4.9807809725998203E-6</v>
      </c>
      <c r="R77">
        <v>2.2602256144015098</v>
      </c>
      <c r="S77" t="s">
        <v>18</v>
      </c>
      <c r="T77">
        <v>0.45020696236191599</v>
      </c>
      <c r="U77">
        <v>0.50150093507100502</v>
      </c>
      <c r="V77" t="s">
        <v>12</v>
      </c>
      <c r="W77" t="s">
        <v>158</v>
      </c>
    </row>
    <row r="78" spans="1:23">
      <c r="A78" t="s">
        <v>159</v>
      </c>
      <c r="B78">
        <v>9.1765720000000002</v>
      </c>
      <c r="C78">
        <v>4.5048926570000001</v>
      </c>
      <c r="D78">
        <v>6.8344176754900001</v>
      </c>
      <c r="E78">
        <f t="shared" si="9"/>
        <v>6.8386274441633335</v>
      </c>
      <c r="F78">
        <v>8.5712600499999994</v>
      </c>
      <c r="G78">
        <v>12.0278470262</v>
      </c>
      <c r="H78">
        <v>12.86621485055</v>
      </c>
      <c r="I78">
        <f t="shared" si="10"/>
        <v>11.155107308916667</v>
      </c>
      <c r="J78">
        <v>6.5853523906250002</v>
      </c>
      <c r="K78">
        <v>3.4816450563700001</v>
      </c>
      <c r="L78">
        <v>6.1790800000000203</v>
      </c>
      <c r="M78">
        <f t="shared" si="11"/>
        <v>5.4153591489983404</v>
      </c>
      <c r="N78">
        <v>0.19400716302853799</v>
      </c>
      <c r="O78">
        <v>0.72843468471241601</v>
      </c>
      <c r="P78" t="s">
        <v>12</v>
      </c>
      <c r="Q78">
        <v>0.75898064361136197</v>
      </c>
      <c r="R78">
        <v>0.31778246457586501</v>
      </c>
      <c r="S78" t="s">
        <v>12</v>
      </c>
      <c r="T78">
        <v>4.8051105983186397E-2</v>
      </c>
      <c r="U78">
        <v>1.07156718068673</v>
      </c>
      <c r="V78" t="s">
        <v>18</v>
      </c>
      <c r="W78" t="s">
        <v>160</v>
      </c>
    </row>
    <row r="79" spans="1:23">
      <c r="A79" t="s">
        <v>161</v>
      </c>
      <c r="B79">
        <v>6.1869806227000002</v>
      </c>
      <c r="C79">
        <v>3.4610487944999999</v>
      </c>
      <c r="D79">
        <v>5.4146011004999997</v>
      </c>
      <c r="E79">
        <f t="shared" si="9"/>
        <v>5.0208768392333338</v>
      </c>
      <c r="F79">
        <v>19.263244648499999</v>
      </c>
      <c r="G79">
        <v>18.104419</v>
      </c>
      <c r="H79">
        <v>13.653324</v>
      </c>
      <c r="I79">
        <f t="shared" si="10"/>
        <v>17.006995882833333</v>
      </c>
      <c r="J79">
        <v>86.731074000000007</v>
      </c>
      <c r="K79">
        <v>130.550475998</v>
      </c>
      <c r="L79">
        <v>65.302860555099997</v>
      </c>
      <c r="M79">
        <f t="shared" si="11"/>
        <v>94.194803517699995</v>
      </c>
      <c r="N79">
        <v>3.1811471327942899E-5</v>
      </c>
      <c r="O79">
        <v>1.7882126329879</v>
      </c>
      <c r="P79" t="s">
        <v>18</v>
      </c>
      <c r="Q79">
        <v>2.83637144860549E-9</v>
      </c>
      <c r="R79">
        <v>-4.20133137130777</v>
      </c>
      <c r="S79" t="s">
        <v>13</v>
      </c>
      <c r="T79">
        <v>1.8378242666158601E-4</v>
      </c>
      <c r="U79">
        <v>-2.3931399897218602</v>
      </c>
      <c r="V79" t="s">
        <v>13</v>
      </c>
      <c r="W79" t="s">
        <v>162</v>
      </c>
    </row>
    <row r="80" spans="1:23">
      <c r="A80" t="s">
        <v>163</v>
      </c>
      <c r="B80">
        <v>8.2921599999999998E-2</v>
      </c>
      <c r="C80">
        <v>5.9573399999999999E-2</v>
      </c>
      <c r="D80">
        <v>0.132355</v>
      </c>
      <c r="E80">
        <f t="shared" si="9"/>
        <v>9.1616666666666666E-2</v>
      </c>
      <c r="F80">
        <v>0.28101599999999999</v>
      </c>
      <c r="G80">
        <v>0.44740400000000002</v>
      </c>
      <c r="H80">
        <v>0.73827699999999996</v>
      </c>
      <c r="I80">
        <f t="shared" si="10"/>
        <v>0.48889899999999997</v>
      </c>
      <c r="J80">
        <v>7.6224400000000001</v>
      </c>
      <c r="K80">
        <v>1.6026899999999999</v>
      </c>
      <c r="L80">
        <v>2.3224999999999998</v>
      </c>
      <c r="M80">
        <f t="shared" si="11"/>
        <v>3.8492099999999998</v>
      </c>
      <c r="N80" t="s">
        <v>11</v>
      </c>
      <c r="O80" t="s">
        <v>11</v>
      </c>
      <c r="P80" t="s">
        <v>11</v>
      </c>
      <c r="Q80">
        <v>1.7856792958414702E-2</v>
      </c>
      <c r="R80">
        <v>-6.29307258453494</v>
      </c>
      <c r="S80" t="s">
        <v>13</v>
      </c>
      <c r="T80">
        <v>0.185533944408768</v>
      </c>
      <c r="U80">
        <v>-3.1703486584123999</v>
      </c>
      <c r="V80" t="s">
        <v>12</v>
      </c>
      <c r="W80" t="s">
        <v>164</v>
      </c>
    </row>
    <row r="81" spans="1:23">
      <c r="A81" t="s">
        <v>165</v>
      </c>
      <c r="B81">
        <v>227.60301664779999</v>
      </c>
      <c r="C81">
        <v>126.1190103925</v>
      </c>
      <c r="D81">
        <v>96.692811039999995</v>
      </c>
      <c r="E81">
        <f t="shared" si="9"/>
        <v>150.13827936009997</v>
      </c>
      <c r="F81">
        <v>157.40201204440001</v>
      </c>
      <c r="G81">
        <v>268.21279600000003</v>
      </c>
      <c r="H81">
        <v>284.27001301979999</v>
      </c>
      <c r="I81">
        <f t="shared" si="10"/>
        <v>236.62827368806666</v>
      </c>
      <c r="J81">
        <v>1238.4324300000001</v>
      </c>
      <c r="K81">
        <v>371.17759999999998</v>
      </c>
      <c r="L81">
        <v>701.29202528999997</v>
      </c>
      <c r="M81">
        <f t="shared" si="11"/>
        <v>770.30068509666671</v>
      </c>
      <c r="N81">
        <v>0.58643544499570499</v>
      </c>
      <c r="O81">
        <v>0.67358896114350597</v>
      </c>
      <c r="P81" t="s">
        <v>12</v>
      </c>
      <c r="Q81">
        <v>4.3002611485733699E-2</v>
      </c>
      <c r="R81">
        <v>-2.3556820231569802</v>
      </c>
      <c r="S81" t="s">
        <v>13</v>
      </c>
      <c r="T81">
        <v>0.16216952800937701</v>
      </c>
      <c r="U81">
        <v>-1.65641201616668</v>
      </c>
      <c r="V81" t="s">
        <v>12</v>
      </c>
      <c r="W81" t="s">
        <v>166</v>
      </c>
    </row>
    <row r="82" spans="1:23">
      <c r="A82" t="s">
        <v>167</v>
      </c>
      <c r="B82">
        <v>2.3515000000000001</v>
      </c>
      <c r="C82">
        <v>2.86354</v>
      </c>
      <c r="D82">
        <v>1.0435479999999999</v>
      </c>
      <c r="E82">
        <f t="shared" si="9"/>
        <v>2.0861959999999997</v>
      </c>
      <c r="F82">
        <v>26.200399999999998</v>
      </c>
      <c r="G82">
        <v>26.789000000000001</v>
      </c>
      <c r="H82">
        <v>15.03335</v>
      </c>
      <c r="I82">
        <f t="shared" si="10"/>
        <v>22.674250000000001</v>
      </c>
      <c r="J82">
        <v>164.95179999999999</v>
      </c>
      <c r="K82">
        <v>176.56549999999999</v>
      </c>
      <c r="L82">
        <v>88.362799999999993</v>
      </c>
      <c r="M82">
        <f t="shared" si="11"/>
        <v>143.29336666666666</v>
      </c>
      <c r="N82">
        <v>7.2668046421111099E-11</v>
      </c>
      <c r="O82">
        <v>3.5901830687131202</v>
      </c>
      <c r="P82" t="s">
        <v>18</v>
      </c>
      <c r="Q82">
        <v>2.2345770984440999E-18</v>
      </c>
      <c r="R82">
        <v>-6.2233679843178997</v>
      </c>
      <c r="S82" t="s">
        <v>13</v>
      </c>
      <c r="T82">
        <v>6.3965421278399099E-6</v>
      </c>
      <c r="U82">
        <v>-2.6146487724334402</v>
      </c>
      <c r="V82" t="s">
        <v>13</v>
      </c>
      <c r="W82" t="s">
        <v>140</v>
      </c>
    </row>
    <row r="83" spans="1:23">
      <c r="A83" t="s">
        <v>168</v>
      </c>
      <c r="B83">
        <v>4.9945200000000002E-2</v>
      </c>
      <c r="C83">
        <v>0.105237</v>
      </c>
      <c r="D83">
        <v>0.11584999999999999</v>
      </c>
      <c r="E83">
        <f t="shared" si="9"/>
        <v>9.0344066666666667E-2</v>
      </c>
      <c r="F83">
        <v>1.5569500000000001</v>
      </c>
      <c r="G83">
        <v>2.0922399999999999</v>
      </c>
      <c r="H83">
        <v>3.3128500000000001</v>
      </c>
      <c r="I83">
        <f t="shared" si="10"/>
        <v>2.3206799999999999</v>
      </c>
      <c r="J83">
        <v>6.91709</v>
      </c>
      <c r="K83">
        <v>2.1392199999999999</v>
      </c>
      <c r="L83">
        <v>10.8552</v>
      </c>
      <c r="M83">
        <f t="shared" si="11"/>
        <v>6.6371700000000002</v>
      </c>
      <c r="N83">
        <v>1.72700737487917E-6</v>
      </c>
      <c r="O83">
        <v>4.95134941177934</v>
      </c>
      <c r="P83" t="s">
        <v>18</v>
      </c>
      <c r="Q83">
        <v>2.2892283327434601E-4</v>
      </c>
      <c r="R83">
        <v>-6.4680183982761097</v>
      </c>
      <c r="S83" t="s">
        <v>13</v>
      </c>
      <c r="T83">
        <v>0.31759578180632803</v>
      </c>
      <c r="U83">
        <v>-1.4873964874607499</v>
      </c>
      <c r="V83" t="s">
        <v>12</v>
      </c>
      <c r="W83" t="s">
        <v>169</v>
      </c>
    </row>
    <row r="84" spans="1:23">
      <c r="A84" t="s">
        <v>170</v>
      </c>
      <c r="B84">
        <v>1.2499609630999999</v>
      </c>
      <c r="C84">
        <v>0.31714943000000001</v>
      </c>
      <c r="D84">
        <v>0.48984210187999999</v>
      </c>
      <c r="E84">
        <f t="shared" si="9"/>
        <v>0.68565083165999996</v>
      </c>
      <c r="F84">
        <v>3.2432875914300001</v>
      </c>
      <c r="G84">
        <v>7.1282861344599997</v>
      </c>
      <c r="H84">
        <v>7.3403979957100001</v>
      </c>
      <c r="I84">
        <f t="shared" si="10"/>
        <v>5.9039905738666674</v>
      </c>
      <c r="J84">
        <v>32.826867999999997</v>
      </c>
      <c r="K84">
        <v>3.533407</v>
      </c>
      <c r="L84">
        <v>59.152844999999999</v>
      </c>
      <c r="M84">
        <f t="shared" si="11"/>
        <v>31.837706666666662</v>
      </c>
      <c r="N84">
        <v>1.4512445777460501E-4</v>
      </c>
      <c r="O84">
        <v>3.1226409346936199</v>
      </c>
      <c r="P84" t="s">
        <v>18</v>
      </c>
      <c r="Q84">
        <v>1.8458684730080499E-2</v>
      </c>
      <c r="R84">
        <v>-5.5527076118201704</v>
      </c>
      <c r="S84" t="s">
        <v>13</v>
      </c>
      <c r="T84">
        <v>0.29433893199442701</v>
      </c>
      <c r="U84">
        <v>-2.40327937317804</v>
      </c>
      <c r="V84" t="s">
        <v>12</v>
      </c>
      <c r="W84" t="s">
        <v>171</v>
      </c>
    </row>
    <row r="85" spans="1:23">
      <c r="A85" t="s">
        <v>172</v>
      </c>
      <c r="B85">
        <v>0</v>
      </c>
      <c r="C85">
        <v>0</v>
      </c>
      <c r="D85">
        <v>0</v>
      </c>
      <c r="E85">
        <f t="shared" si="9"/>
        <v>0</v>
      </c>
      <c r="F85">
        <v>0.18334878809999999</v>
      </c>
      <c r="G85">
        <v>0.203157322</v>
      </c>
      <c r="H85">
        <v>0.22804435300000001</v>
      </c>
      <c r="I85">
        <f t="shared" si="10"/>
        <v>0.20485015436666668</v>
      </c>
      <c r="J85">
        <v>3.4280149999999998</v>
      </c>
      <c r="K85">
        <v>0.37063651600000003</v>
      </c>
      <c r="L85">
        <v>0.85635912140000003</v>
      </c>
      <c r="M85">
        <f t="shared" si="11"/>
        <v>1.5516702124666664</v>
      </c>
      <c r="N85" t="s">
        <v>11</v>
      </c>
      <c r="O85" t="s">
        <v>11</v>
      </c>
      <c r="P85" t="s">
        <v>11</v>
      </c>
      <c r="Q85">
        <v>3.1734829897542803E-2</v>
      </c>
      <c r="R85">
        <f>LOG(I85/M85,2)</f>
        <v>-2.9211810787549912</v>
      </c>
      <c r="S85" t="s">
        <v>13</v>
      </c>
      <c r="T85">
        <v>0.35672355718631399</v>
      </c>
      <c r="U85">
        <v>-3.0503345704040798</v>
      </c>
      <c r="V85" t="s">
        <v>12</v>
      </c>
      <c r="W85" t="s">
        <v>173</v>
      </c>
    </row>
    <row r="86" spans="1:23">
      <c r="A86" t="s">
        <v>174</v>
      </c>
      <c r="B86">
        <v>2.7149858495000001</v>
      </c>
      <c r="C86">
        <v>6.1206204885200002</v>
      </c>
      <c r="D86">
        <v>2.6822340220246201</v>
      </c>
      <c r="E86">
        <f t="shared" si="9"/>
        <v>3.8392801200148732</v>
      </c>
      <c r="F86">
        <v>9.5686410930779999</v>
      </c>
      <c r="G86">
        <v>8.4697472018043207</v>
      </c>
      <c r="H86">
        <v>11.7258429248865</v>
      </c>
      <c r="I86">
        <f t="shared" si="10"/>
        <v>9.9214104065896063</v>
      </c>
      <c r="J86">
        <v>6.70552471840519</v>
      </c>
      <c r="K86">
        <v>4.69669052810029</v>
      </c>
      <c r="L86">
        <v>7.9567004564600996</v>
      </c>
      <c r="M86">
        <f t="shared" si="11"/>
        <v>6.4529719009885271</v>
      </c>
      <c r="N86">
        <v>3.1086262703581202E-3</v>
      </c>
      <c r="O86">
        <v>1.4193118496939301</v>
      </c>
      <c r="P86" t="s">
        <v>18</v>
      </c>
      <c r="Q86">
        <v>0.44445550719030902</v>
      </c>
      <c r="R86">
        <v>-0.70910016352078198</v>
      </c>
      <c r="S86" t="s">
        <v>12</v>
      </c>
      <c r="T86">
        <v>0.28822359238617201</v>
      </c>
      <c r="U86">
        <v>0.73415537869849101</v>
      </c>
      <c r="V86" t="s">
        <v>12</v>
      </c>
      <c r="W86" t="s">
        <v>175</v>
      </c>
    </row>
    <row r="87" spans="1:23">
      <c r="A87" t="s">
        <v>176</v>
      </c>
      <c r="B87">
        <v>11.230399999999999</v>
      </c>
      <c r="C87">
        <v>10.2285</v>
      </c>
      <c r="D87">
        <v>2.0502199999999999</v>
      </c>
      <c r="E87">
        <f t="shared" si="9"/>
        <v>7.8363733333333334</v>
      </c>
      <c r="F87">
        <v>7.9728300000000001</v>
      </c>
      <c r="G87">
        <v>8.2621300000000009</v>
      </c>
      <c r="H87">
        <v>8.0140200000000004</v>
      </c>
      <c r="I87">
        <f t="shared" si="10"/>
        <v>8.0829933333333344</v>
      </c>
      <c r="J87">
        <v>4.7195400000000003</v>
      </c>
      <c r="K87">
        <v>2.3932600000000002</v>
      </c>
      <c r="L87">
        <v>3.5475300000000001</v>
      </c>
      <c r="M87">
        <f t="shared" si="11"/>
        <v>3.5534433333333335</v>
      </c>
      <c r="N87">
        <v>1</v>
      </c>
      <c r="O87">
        <v>1.4858749083799E-2</v>
      </c>
      <c r="P87" t="s">
        <v>12</v>
      </c>
      <c r="Q87">
        <v>0.41037507489400898</v>
      </c>
      <c r="R87">
        <v>1.0978130066844001</v>
      </c>
      <c r="S87" t="s">
        <v>12</v>
      </c>
      <c r="T87">
        <v>4.2482019114001297E-2</v>
      </c>
      <c r="U87">
        <v>1.1341781803812101</v>
      </c>
      <c r="V87" t="s">
        <v>18</v>
      </c>
      <c r="W87" t="s">
        <v>177</v>
      </c>
    </row>
    <row r="88" spans="1:23">
      <c r="A88" t="s">
        <v>178</v>
      </c>
      <c r="B88">
        <v>28.744487736629001</v>
      </c>
      <c r="C88">
        <v>25.474822910750198</v>
      </c>
      <c r="D88">
        <v>9.5023642840973093</v>
      </c>
      <c r="E88">
        <f t="shared" si="9"/>
        <v>21.240558310492172</v>
      </c>
      <c r="F88">
        <v>46.781264573739001</v>
      </c>
      <c r="G88">
        <v>58.631862879499998</v>
      </c>
      <c r="H88">
        <v>68.277803762254507</v>
      </c>
      <c r="I88">
        <f t="shared" si="10"/>
        <v>57.896977071831166</v>
      </c>
      <c r="J88">
        <v>135.4807926</v>
      </c>
      <c r="K88">
        <v>60.582779025489998</v>
      </c>
      <c r="L88">
        <v>106.0049446</v>
      </c>
      <c r="M88">
        <f t="shared" si="11"/>
        <v>100.68950540849666</v>
      </c>
      <c r="N88">
        <v>7.4969518113311901E-4</v>
      </c>
      <c r="O88">
        <v>1.4149443512728299</v>
      </c>
      <c r="P88" t="s">
        <v>18</v>
      </c>
      <c r="Q88">
        <v>1.1430459288216601E-3</v>
      </c>
      <c r="R88">
        <v>-2.2513830510032302</v>
      </c>
      <c r="S88" t="s">
        <v>13</v>
      </c>
      <c r="T88">
        <v>0.23899054434817299</v>
      </c>
      <c r="U88">
        <v>-0.812659862002032</v>
      </c>
      <c r="V88" t="s">
        <v>12</v>
      </c>
      <c r="W88" t="s">
        <v>179</v>
      </c>
    </row>
    <row r="89" spans="1:23">
      <c r="A89" t="s">
        <v>180</v>
      </c>
      <c r="B89">
        <v>0</v>
      </c>
      <c r="C89">
        <v>0</v>
      </c>
      <c r="D89">
        <v>2.6379300000000001E-2</v>
      </c>
      <c r="E89">
        <f t="shared" si="9"/>
        <v>8.7930999999999999E-3</v>
      </c>
      <c r="F89">
        <v>0.18628544659999999</v>
      </c>
      <c r="G89">
        <v>2.5284500000000001E-2</v>
      </c>
      <c r="H89">
        <v>0.18402299999999999</v>
      </c>
      <c r="I89">
        <f t="shared" si="10"/>
        <v>0.13186431553333333</v>
      </c>
      <c r="J89">
        <v>4.8103389999999999</v>
      </c>
      <c r="K89">
        <v>4.3915100000000002</v>
      </c>
      <c r="L89">
        <v>7.0930399569000002</v>
      </c>
      <c r="M89">
        <f t="shared" si="11"/>
        <v>5.4316296522999998</v>
      </c>
      <c r="N89" t="s">
        <v>11</v>
      </c>
      <c r="O89" t="s">
        <v>11</v>
      </c>
      <c r="P89" t="s">
        <v>11</v>
      </c>
      <c r="Q89">
        <v>2.5539314308218899E-15</v>
      </c>
      <c r="R89">
        <f>LOG(I89/M89,2)</f>
        <v>-5.3642590073446641</v>
      </c>
      <c r="S89" t="s">
        <v>13</v>
      </c>
      <c r="T89">
        <v>4.1094991993404999E-14</v>
      </c>
      <c r="U89">
        <v>-6.1649608334100598</v>
      </c>
      <c r="V89" t="s">
        <v>13</v>
      </c>
      <c r="W89" t="s">
        <v>181</v>
      </c>
    </row>
    <row r="90" spans="1:23">
      <c r="A90" t="s">
        <v>182</v>
      </c>
      <c r="B90">
        <v>7.3144200000000001</v>
      </c>
      <c r="C90">
        <v>0.93243299999999996</v>
      </c>
      <c r="D90">
        <v>0.40830499999999997</v>
      </c>
      <c r="E90">
        <f t="shared" si="9"/>
        <v>2.8850526666666667</v>
      </c>
      <c r="F90">
        <v>2.5929859999999998</v>
      </c>
      <c r="G90">
        <v>6.54366</v>
      </c>
      <c r="H90">
        <v>5.2306800000000004</v>
      </c>
      <c r="I90">
        <f t="shared" si="10"/>
        <v>4.7891086666666665</v>
      </c>
      <c r="J90">
        <v>36.03886</v>
      </c>
      <c r="K90">
        <v>7.0325300000000004</v>
      </c>
      <c r="L90">
        <v>22.631609999999998</v>
      </c>
      <c r="M90">
        <f t="shared" si="11"/>
        <v>21.901</v>
      </c>
      <c r="N90">
        <v>0.87862967156951099</v>
      </c>
      <c r="O90">
        <v>0.92831258739977995</v>
      </c>
      <c r="P90" t="s">
        <v>12</v>
      </c>
      <c r="Q90">
        <v>1.9083965475967E-2</v>
      </c>
      <c r="R90">
        <v>-3.2973354592253301</v>
      </c>
      <c r="S90" t="s">
        <v>13</v>
      </c>
      <c r="T90">
        <v>8.8381548172115298E-2</v>
      </c>
      <c r="U90">
        <v>-2.3447316151500401</v>
      </c>
      <c r="V90" t="s">
        <v>12</v>
      </c>
      <c r="W90" t="s">
        <v>183</v>
      </c>
    </row>
    <row r="91" spans="1:23">
      <c r="A91" t="s">
        <v>184</v>
      </c>
      <c r="B91">
        <v>7.6202300000000003</v>
      </c>
      <c r="C91">
        <v>2.4554200000000002</v>
      </c>
      <c r="D91">
        <v>2.3921800000000002</v>
      </c>
      <c r="E91">
        <f t="shared" si="9"/>
        <v>4.1559433333333331</v>
      </c>
      <c r="F91">
        <v>10.57798</v>
      </c>
      <c r="G91">
        <v>20.488990000000001</v>
      </c>
      <c r="H91">
        <v>19.402249999999999</v>
      </c>
      <c r="I91">
        <f t="shared" si="10"/>
        <v>16.823073333333333</v>
      </c>
      <c r="J91">
        <v>35.9709</v>
      </c>
      <c r="K91">
        <v>13.953060000000001</v>
      </c>
      <c r="L91">
        <v>39.119700000000002</v>
      </c>
      <c r="M91">
        <f t="shared" si="11"/>
        <v>29.68122</v>
      </c>
      <c r="N91">
        <v>2.8809330492430602E-3</v>
      </c>
      <c r="O91">
        <v>1.9950597013039599</v>
      </c>
      <c r="P91" t="s">
        <v>18</v>
      </c>
      <c r="Q91">
        <v>2.2832464272726101E-3</v>
      </c>
      <c r="R91">
        <v>-2.8333057963431698</v>
      </c>
      <c r="S91" t="s">
        <v>13</v>
      </c>
      <c r="T91">
        <v>0.408680037757996</v>
      </c>
      <c r="U91">
        <v>-0.81359263986030494</v>
      </c>
      <c r="V91" t="s">
        <v>12</v>
      </c>
      <c r="W91" t="s">
        <v>185</v>
      </c>
    </row>
    <row r="92" spans="1:23">
      <c r="A92" t="s">
        <v>186</v>
      </c>
      <c r="B92">
        <v>273.8218</v>
      </c>
      <c r="C92">
        <v>205.03729999999999</v>
      </c>
      <c r="D92">
        <v>101.52225</v>
      </c>
      <c r="E92">
        <f t="shared" si="9"/>
        <v>193.46045000000001</v>
      </c>
      <c r="F92">
        <v>165.351</v>
      </c>
      <c r="G92">
        <v>162.5951</v>
      </c>
      <c r="H92">
        <v>186.06853000000001</v>
      </c>
      <c r="I92">
        <f t="shared" si="10"/>
        <v>171.33821</v>
      </c>
      <c r="J92">
        <v>41.684750000000001</v>
      </c>
      <c r="K92">
        <v>20.480810000000002</v>
      </c>
      <c r="L92">
        <v>26.943975999999999</v>
      </c>
      <c r="M92">
        <f t="shared" si="11"/>
        <v>29.703178666666663</v>
      </c>
      <c r="N92">
        <v>0.99738626537121999</v>
      </c>
      <c r="O92">
        <v>-0.18204274879732699</v>
      </c>
      <c r="P92" t="s">
        <v>12</v>
      </c>
      <c r="Q92">
        <v>2.3432681097819898E-3</v>
      </c>
      <c r="R92">
        <v>2.6981802672608999</v>
      </c>
      <c r="S92" t="s">
        <v>18</v>
      </c>
      <c r="T92">
        <v>6.6024845201429397E-10</v>
      </c>
      <c r="U92">
        <v>2.5387699743387699</v>
      </c>
      <c r="V92" t="s">
        <v>18</v>
      </c>
      <c r="W92" t="s">
        <v>187</v>
      </c>
    </row>
    <row r="93" spans="1:23">
      <c r="A93" t="s">
        <v>188</v>
      </c>
      <c r="B93">
        <v>0.1991917611</v>
      </c>
      <c r="C93">
        <v>7.4437699999999996E-2</v>
      </c>
      <c r="D93">
        <v>4.94242039038E-2</v>
      </c>
      <c r="E93">
        <f t="shared" si="9"/>
        <v>0.10768455500126665</v>
      </c>
      <c r="F93">
        <v>0.35541683200024998</v>
      </c>
      <c r="G93">
        <v>5.3114400547E-2</v>
      </c>
      <c r="H93">
        <v>0.62551521440000002</v>
      </c>
      <c r="I93">
        <f t="shared" si="10"/>
        <v>0.34468214898241661</v>
      </c>
      <c r="J93">
        <v>10.52314233555</v>
      </c>
      <c r="K93">
        <v>8.7581946730000002</v>
      </c>
      <c r="L93">
        <v>12.678202752000001</v>
      </c>
      <c r="M93">
        <f t="shared" si="11"/>
        <v>10.653179920183334</v>
      </c>
      <c r="N93" t="s">
        <v>11</v>
      </c>
      <c r="O93" t="s">
        <v>11</v>
      </c>
      <c r="P93" t="s">
        <v>11</v>
      </c>
      <c r="Q93">
        <v>5.2024794047887703E-18</v>
      </c>
      <c r="R93">
        <v>-7.1394227442754499</v>
      </c>
      <c r="S93" t="s">
        <v>13</v>
      </c>
      <c r="T93">
        <v>4.18965506080551E-16</v>
      </c>
      <c r="U93">
        <v>-4.96761068138641</v>
      </c>
      <c r="V93" t="s">
        <v>13</v>
      </c>
      <c r="W93" t="s">
        <v>181</v>
      </c>
    </row>
    <row r="94" spans="1:23">
      <c r="A94" t="s">
        <v>189</v>
      </c>
      <c r="B94">
        <v>0.52493016250400004</v>
      </c>
      <c r="C94">
        <v>0.101845</v>
      </c>
      <c r="D94">
        <v>0.57016500000000003</v>
      </c>
      <c r="E94">
        <f t="shared" si="9"/>
        <v>0.39898005416800003</v>
      </c>
      <c r="F94">
        <v>1.6786004150089999</v>
      </c>
      <c r="G94">
        <v>1.6036132225399999</v>
      </c>
      <c r="H94">
        <v>1.0437578000000001</v>
      </c>
      <c r="I94">
        <f t="shared" si="10"/>
        <v>1.4419904791829998</v>
      </c>
      <c r="J94">
        <v>5.7846006590470003</v>
      </c>
      <c r="K94">
        <v>1.2772953064000001</v>
      </c>
      <c r="L94">
        <v>5.8230399999999998</v>
      </c>
      <c r="M94">
        <f t="shared" si="11"/>
        <v>4.2949786551489995</v>
      </c>
      <c r="N94">
        <v>0.125666350573757</v>
      </c>
      <c r="O94">
        <v>1.86492569066702</v>
      </c>
      <c r="P94" t="s">
        <v>12</v>
      </c>
      <c r="Q94">
        <v>1.21350263099269E-2</v>
      </c>
      <c r="R94">
        <v>-3.39144585089285</v>
      </c>
      <c r="S94" t="s">
        <v>13</v>
      </c>
      <c r="T94">
        <v>0.247078370095796</v>
      </c>
      <c r="U94">
        <v>-1.50101147141164</v>
      </c>
      <c r="V94" t="s">
        <v>12</v>
      </c>
      <c r="W94" t="s">
        <v>190</v>
      </c>
    </row>
    <row r="95" spans="1:23">
      <c r="A95" t="s">
        <v>191</v>
      </c>
      <c r="B95">
        <v>2.9653558694000002</v>
      </c>
      <c r="C95">
        <v>1.6805860000025299</v>
      </c>
      <c r="D95">
        <v>2.7064748600000001</v>
      </c>
      <c r="E95">
        <f t="shared" si="9"/>
        <v>2.4508055764675101</v>
      </c>
      <c r="F95">
        <v>3.4387409999999998</v>
      </c>
      <c r="G95">
        <v>3.4816195300000001</v>
      </c>
      <c r="H95">
        <v>3.5053524921400001</v>
      </c>
      <c r="I95">
        <f t="shared" si="10"/>
        <v>3.4752376740466668</v>
      </c>
      <c r="J95">
        <v>12.886672000000001</v>
      </c>
      <c r="K95">
        <v>6.9195390000000003</v>
      </c>
      <c r="L95">
        <v>7.3459300525927</v>
      </c>
      <c r="M95">
        <f t="shared" si="11"/>
        <v>9.0507136841975662</v>
      </c>
      <c r="N95">
        <v>0.79219032772416698</v>
      </c>
      <c r="O95">
        <v>0.51504140344588301</v>
      </c>
      <c r="P95" t="s">
        <v>12</v>
      </c>
      <c r="Q95">
        <v>4.6754485712141598E-3</v>
      </c>
      <c r="R95">
        <v>-1.87433596862754</v>
      </c>
      <c r="S95" t="s">
        <v>13</v>
      </c>
      <c r="T95">
        <v>3.6230617660111403E-2</v>
      </c>
      <c r="U95">
        <v>-1.33493251505031</v>
      </c>
      <c r="V95" t="s">
        <v>13</v>
      </c>
      <c r="W95" t="s">
        <v>192</v>
      </c>
    </row>
    <row r="96" spans="1:23">
      <c r="A96" t="s">
        <v>193</v>
      </c>
      <c r="B96">
        <v>1.1551</v>
      </c>
      <c r="C96">
        <v>1.42618</v>
      </c>
      <c r="D96">
        <v>0.545458</v>
      </c>
      <c r="E96">
        <f t="shared" si="9"/>
        <v>1.042246</v>
      </c>
      <c r="F96">
        <v>3.9964200000000001</v>
      </c>
      <c r="G96">
        <v>3.7630599999999998</v>
      </c>
      <c r="H96">
        <v>6.1300800000000004</v>
      </c>
      <c r="I96">
        <f t="shared" si="10"/>
        <v>4.6298533333333332</v>
      </c>
      <c r="J96">
        <v>0.96419900000000003</v>
      </c>
      <c r="K96">
        <v>0.19451599999999999</v>
      </c>
      <c r="L96">
        <v>2.0398700000000001</v>
      </c>
      <c r="M96">
        <f t="shared" si="11"/>
        <v>1.066195</v>
      </c>
      <c r="N96">
        <v>7.9938375525517996E-3</v>
      </c>
      <c r="O96">
        <v>2.2169206522390899</v>
      </c>
      <c r="P96" t="s">
        <v>18</v>
      </c>
      <c r="Q96">
        <v>0.98689936625589303</v>
      </c>
      <c r="R96">
        <v>-8.1557760210140398E-2</v>
      </c>
      <c r="S96" t="s">
        <v>12</v>
      </c>
      <c r="T96">
        <v>2.04921927193406E-2</v>
      </c>
      <c r="U96">
        <v>2.1610569324086599</v>
      </c>
      <c r="V96" t="s">
        <v>18</v>
      </c>
      <c r="W96" t="s">
        <v>194</v>
      </c>
    </row>
    <row r="97" spans="1:23">
      <c r="A97" t="s">
        <v>195</v>
      </c>
      <c r="B97">
        <v>0.55017431425999996</v>
      </c>
      <c r="C97">
        <v>0.79244300000000001</v>
      </c>
      <c r="D97">
        <v>0.90029800000000004</v>
      </c>
      <c r="E97">
        <f t="shared" si="9"/>
        <v>0.74763843808666675</v>
      </c>
      <c r="F97">
        <v>2.693308</v>
      </c>
      <c r="G97">
        <v>2.80566</v>
      </c>
      <c r="H97">
        <v>1.5556809124740001</v>
      </c>
      <c r="I97">
        <f t="shared" si="10"/>
        <v>2.3515496374913334</v>
      </c>
      <c r="J97">
        <v>0.25686002409999997</v>
      </c>
      <c r="K97">
        <v>0.25774011930000001</v>
      </c>
      <c r="L97">
        <v>0.47092294983999999</v>
      </c>
      <c r="M97">
        <f t="shared" si="11"/>
        <v>0.32850769774666672</v>
      </c>
      <c r="N97">
        <v>4.0301411258941003E-2</v>
      </c>
      <c r="O97">
        <v>1.6514573302725599</v>
      </c>
      <c r="P97" t="s">
        <v>18</v>
      </c>
      <c r="Q97">
        <v>0.39342660672792001</v>
      </c>
      <c r="R97">
        <v>1.23965613494409</v>
      </c>
      <c r="S97" t="s">
        <v>12</v>
      </c>
      <c r="T97">
        <v>4.10169040459106E-4</v>
      </c>
      <c r="U97">
        <v>2.9144701694373798</v>
      </c>
      <c r="V97" t="s">
        <v>18</v>
      </c>
      <c r="W97" t="s">
        <v>196</v>
      </c>
    </row>
    <row r="98" spans="1:23">
      <c r="A98" t="s">
        <v>197</v>
      </c>
      <c r="B98">
        <v>0.35536916386</v>
      </c>
      <c r="C98">
        <v>0</v>
      </c>
      <c r="D98">
        <v>0</v>
      </c>
      <c r="E98">
        <f t="shared" si="9"/>
        <v>0.11845638795333334</v>
      </c>
      <c r="F98">
        <v>1.0036018066000001</v>
      </c>
      <c r="G98">
        <v>0.94636967600000099</v>
      </c>
      <c r="H98">
        <v>1.622555</v>
      </c>
      <c r="I98">
        <f t="shared" si="10"/>
        <v>1.1908421608666668</v>
      </c>
      <c r="J98">
        <v>0.88734000239999999</v>
      </c>
      <c r="K98">
        <v>0.44123562</v>
      </c>
      <c r="L98">
        <v>1.898238227</v>
      </c>
      <c r="M98">
        <f t="shared" si="11"/>
        <v>1.0756046164666666</v>
      </c>
      <c r="N98">
        <v>5.66882640213804E-3</v>
      </c>
      <c r="O98">
        <v>4.0676485840765704</v>
      </c>
      <c r="P98" t="s">
        <v>18</v>
      </c>
      <c r="Q98">
        <v>1.06288492861361E-2</v>
      </c>
      <c r="R98">
        <v>-3.7865467846700098</v>
      </c>
      <c r="S98" t="s">
        <v>13</v>
      </c>
      <c r="T98">
        <v>0.89000353293717205</v>
      </c>
      <c r="U98">
        <v>0.30394479857400197</v>
      </c>
      <c r="V98" t="s">
        <v>12</v>
      </c>
      <c r="W98" t="s">
        <v>65</v>
      </c>
    </row>
    <row r="99" spans="1:23">
      <c r="A99" t="s">
        <v>198</v>
      </c>
      <c r="B99">
        <v>0.21692500759132</v>
      </c>
      <c r="C99">
        <v>0</v>
      </c>
      <c r="D99">
        <v>0</v>
      </c>
      <c r="E99">
        <f t="shared" si="9"/>
        <v>7.2308335863773332E-2</v>
      </c>
      <c r="F99">
        <v>1.4061803936420001</v>
      </c>
      <c r="G99">
        <v>1.578180512616</v>
      </c>
      <c r="H99">
        <v>0.45619415296600002</v>
      </c>
      <c r="I99">
        <f t="shared" si="10"/>
        <v>1.1468516864079998</v>
      </c>
      <c r="J99">
        <v>5.5257800000000001</v>
      </c>
      <c r="K99">
        <v>3.1988007676020001</v>
      </c>
      <c r="L99">
        <v>1.5472783000000001</v>
      </c>
      <c r="M99">
        <f t="shared" si="11"/>
        <v>3.423953022534</v>
      </c>
      <c r="N99">
        <v>2.8088662740391799E-3</v>
      </c>
      <c r="O99">
        <v>3.9630059266449602</v>
      </c>
      <c r="P99" t="s">
        <v>18</v>
      </c>
      <c r="Q99">
        <v>8.9926343493299104E-5</v>
      </c>
      <c r="R99">
        <v>-5.5227451551593001</v>
      </c>
      <c r="S99" t="s">
        <v>13</v>
      </c>
      <c r="T99">
        <v>0.22197811644985699</v>
      </c>
      <c r="U99">
        <v>-1.5445011326173199</v>
      </c>
      <c r="V99" t="s">
        <v>12</v>
      </c>
      <c r="W99" t="s">
        <v>199</v>
      </c>
    </row>
    <row r="100" spans="1:23">
      <c r="A100" t="s">
        <v>200</v>
      </c>
      <c r="B100">
        <v>0.71243699999999999</v>
      </c>
      <c r="C100">
        <v>8.7922899999999998E-2</v>
      </c>
      <c r="D100">
        <v>9.5305600000000004E-2</v>
      </c>
      <c r="E100">
        <f t="shared" si="9"/>
        <v>0.29855516666666665</v>
      </c>
      <c r="F100">
        <v>0.166745</v>
      </c>
      <c r="G100">
        <v>2.1682600000000001</v>
      </c>
      <c r="H100">
        <v>1.90584</v>
      </c>
      <c r="I100">
        <f t="shared" si="10"/>
        <v>1.4136150000000001</v>
      </c>
      <c r="J100">
        <v>9.5996500000000005</v>
      </c>
      <c r="K100">
        <v>10.646800000000001</v>
      </c>
      <c r="L100">
        <v>4.2790900000000001</v>
      </c>
      <c r="M100">
        <f t="shared" si="11"/>
        <v>8.175180000000001</v>
      </c>
      <c r="N100" t="s">
        <v>11</v>
      </c>
      <c r="O100" t="s">
        <v>11</v>
      </c>
      <c r="P100" t="s">
        <v>11</v>
      </c>
      <c r="Q100">
        <v>2.2265351774976401E-6</v>
      </c>
      <c r="R100">
        <v>-5.2094962876099897</v>
      </c>
      <c r="S100" t="s">
        <v>13</v>
      </c>
      <c r="T100">
        <v>3.8080895528933198E-3</v>
      </c>
      <c r="U100">
        <v>-2.5594417775560299</v>
      </c>
      <c r="V100" t="s">
        <v>13</v>
      </c>
      <c r="W100" t="s">
        <v>201</v>
      </c>
    </row>
    <row r="101" spans="1:23">
      <c r="A101" t="s">
        <v>202</v>
      </c>
      <c r="B101">
        <v>3.269164</v>
      </c>
      <c r="C101">
        <v>7.5648299999999997</v>
      </c>
      <c r="D101">
        <v>2.8822070000000002</v>
      </c>
      <c r="E101">
        <f t="shared" si="9"/>
        <v>4.5720670000000005</v>
      </c>
      <c r="F101">
        <v>10.664440000000001</v>
      </c>
      <c r="G101">
        <v>11.116860000000001</v>
      </c>
      <c r="H101">
        <v>12.3705</v>
      </c>
      <c r="I101">
        <f t="shared" si="10"/>
        <v>11.383933333333333</v>
      </c>
      <c r="J101">
        <v>11.2042</v>
      </c>
      <c r="K101">
        <v>3.734302</v>
      </c>
      <c r="L101">
        <v>8.3866300000000003</v>
      </c>
      <c r="M101">
        <f t="shared" si="11"/>
        <v>7.7750440000000003</v>
      </c>
      <c r="N101">
        <v>2.34445788380491E-2</v>
      </c>
      <c r="O101">
        <v>1.3404183077449701</v>
      </c>
      <c r="P101" t="s">
        <v>18</v>
      </c>
      <c r="Q101">
        <v>0.433945060454896</v>
      </c>
      <c r="R101">
        <v>-0.84602735139616603</v>
      </c>
      <c r="S101" t="s">
        <v>12</v>
      </c>
      <c r="T101">
        <v>0.57279062106851397</v>
      </c>
      <c r="U101">
        <v>0.51969538527576198</v>
      </c>
      <c r="V101" t="s">
        <v>12</v>
      </c>
      <c r="W101" t="s">
        <v>185</v>
      </c>
    </row>
    <row r="102" spans="1:23">
      <c r="A102" t="s">
        <v>203</v>
      </c>
      <c r="B102">
        <v>1.2184424490000001</v>
      </c>
      <c r="C102">
        <v>0.22902596772208</v>
      </c>
      <c r="D102">
        <v>0.16668470299999999</v>
      </c>
      <c r="E102">
        <f t="shared" si="9"/>
        <v>0.53805103990736003</v>
      </c>
      <c r="F102">
        <v>1.11981927</v>
      </c>
      <c r="G102">
        <v>2.3564980663175001</v>
      </c>
      <c r="H102">
        <v>1.7063720000006</v>
      </c>
      <c r="I102">
        <f t="shared" si="10"/>
        <v>1.7275631121060335</v>
      </c>
      <c r="J102">
        <v>14.194070536306</v>
      </c>
      <c r="K102">
        <v>2.39551559</v>
      </c>
      <c r="L102">
        <v>13.997413</v>
      </c>
      <c r="M102">
        <f t="shared" si="11"/>
        <v>10.195666375435332</v>
      </c>
      <c r="N102">
        <v>0.12713992003435701</v>
      </c>
      <c r="O102">
        <v>1.72556290622584</v>
      </c>
      <c r="P102" t="s">
        <v>12</v>
      </c>
      <c r="Q102">
        <v>6.0389705251387496E-3</v>
      </c>
      <c r="R102">
        <v>-4.2810789853810398</v>
      </c>
      <c r="S102" t="s">
        <v>13</v>
      </c>
      <c r="T102">
        <v>9.2451890528468694E-2</v>
      </c>
      <c r="U102">
        <v>-2.5318967379332702</v>
      </c>
      <c r="V102" t="s">
        <v>12</v>
      </c>
      <c r="W102" t="s">
        <v>204</v>
      </c>
    </row>
    <row r="103" spans="1:23">
      <c r="A103" t="s">
        <v>205</v>
      </c>
      <c r="B103">
        <v>8.6684599999999996</v>
      </c>
      <c r="C103">
        <v>11.1098</v>
      </c>
      <c r="D103">
        <v>14.4114</v>
      </c>
      <c r="E103">
        <f t="shared" si="9"/>
        <v>11.396553333333335</v>
      </c>
      <c r="F103">
        <v>4.7047600000000003</v>
      </c>
      <c r="G103">
        <v>6.4730999999999996</v>
      </c>
      <c r="H103">
        <v>2.8765000000000001</v>
      </c>
      <c r="I103">
        <f t="shared" si="10"/>
        <v>4.6847866666666667</v>
      </c>
      <c r="J103">
        <v>4.8066900000000003E-2</v>
      </c>
      <c r="K103">
        <v>3.09054E-2</v>
      </c>
      <c r="L103">
        <v>8.3204100000000003E-2</v>
      </c>
      <c r="M103">
        <f t="shared" si="11"/>
        <v>5.4058799999999997E-2</v>
      </c>
      <c r="N103">
        <v>9.8793923821903201E-3</v>
      </c>
      <c r="O103">
        <v>-1.2708222677801799</v>
      </c>
      <c r="P103" t="s">
        <v>13</v>
      </c>
      <c r="Q103">
        <v>4.9429957540303999E-25</v>
      </c>
      <c r="R103">
        <v>7.99645455286434</v>
      </c>
      <c r="S103" t="s">
        <v>18</v>
      </c>
      <c r="T103">
        <v>1.9959194146631802E-12</v>
      </c>
      <c r="U103">
        <v>6.7510632013563097</v>
      </c>
      <c r="V103" t="s">
        <v>18</v>
      </c>
      <c r="W103" t="s">
        <v>206</v>
      </c>
    </row>
    <row r="104" spans="1:23">
      <c r="A104" t="s">
        <v>207</v>
      </c>
      <c r="B104">
        <v>6.9914805725093903</v>
      </c>
      <c r="C104">
        <v>12.274277236250001</v>
      </c>
      <c r="D104">
        <v>6.0670924996654101</v>
      </c>
      <c r="E104">
        <f t="shared" si="9"/>
        <v>8.4442834361415997</v>
      </c>
      <c r="F104">
        <v>23.7580660251</v>
      </c>
      <c r="G104">
        <v>16.534352645167399</v>
      </c>
      <c r="H104">
        <v>14.995542000000301</v>
      </c>
      <c r="I104">
        <f t="shared" si="10"/>
        <v>18.429320223422565</v>
      </c>
      <c r="J104">
        <v>24.474454999999999</v>
      </c>
      <c r="K104">
        <v>41.964358563714001</v>
      </c>
      <c r="L104">
        <v>31.207271923</v>
      </c>
      <c r="M104">
        <f t="shared" si="11"/>
        <v>32.548695162238005</v>
      </c>
      <c r="N104">
        <v>1.48615745333321E-2</v>
      </c>
      <c r="O104">
        <v>1.17362453729979</v>
      </c>
      <c r="P104" t="s">
        <v>18</v>
      </c>
      <c r="Q104">
        <v>3.2002569156009401E-4</v>
      </c>
      <c r="R104">
        <v>-2.00624547151945</v>
      </c>
      <c r="S104" t="s">
        <v>13</v>
      </c>
      <c r="T104">
        <v>0.15581131923238301</v>
      </c>
      <c r="U104">
        <v>-0.81365503709041498</v>
      </c>
      <c r="V104" t="s">
        <v>12</v>
      </c>
      <c r="W104" t="s">
        <v>108</v>
      </c>
    </row>
    <row r="105" spans="1:23">
      <c r="A105" t="s">
        <v>208</v>
      </c>
      <c r="B105">
        <v>6.6352709111000001</v>
      </c>
      <c r="C105">
        <v>2.25642261008</v>
      </c>
      <c r="D105">
        <v>1.316340790947</v>
      </c>
      <c r="E105">
        <f t="shared" si="9"/>
        <v>3.4026781040423337</v>
      </c>
      <c r="F105">
        <v>4.3139810489599997</v>
      </c>
      <c r="G105">
        <v>12.681153999999999</v>
      </c>
      <c r="H105">
        <v>12.870301486520001</v>
      </c>
      <c r="I105">
        <f t="shared" si="10"/>
        <v>9.9551455118266663</v>
      </c>
      <c r="J105">
        <v>37.218901387839999</v>
      </c>
      <c r="K105">
        <v>7.4492711187299996</v>
      </c>
      <c r="L105">
        <v>40.663900873372</v>
      </c>
      <c r="M105">
        <f t="shared" si="11"/>
        <v>28.444024459980668</v>
      </c>
      <c r="N105">
        <v>0.29421132063813299</v>
      </c>
      <c r="O105">
        <v>1.54132459866775</v>
      </c>
      <c r="P105" t="s">
        <v>12</v>
      </c>
      <c r="Q105">
        <v>3.1860830115420097E-2</v>
      </c>
      <c r="R105">
        <v>-3.04369281356708</v>
      </c>
      <c r="S105" t="s">
        <v>13</v>
      </c>
      <c r="T105">
        <v>0.31031462018511902</v>
      </c>
      <c r="U105">
        <v>-1.47637440653417</v>
      </c>
      <c r="V105" t="s">
        <v>12</v>
      </c>
      <c r="W105" t="s">
        <v>209</v>
      </c>
    </row>
    <row r="106" spans="1:23">
      <c r="A106" t="s">
        <v>210</v>
      </c>
      <c r="B106">
        <v>3.9703585619999999</v>
      </c>
      <c r="C106">
        <v>2.2620782198999998</v>
      </c>
      <c r="D106">
        <v>2.3073633299999998</v>
      </c>
      <c r="E106">
        <f t="shared" si="9"/>
        <v>2.8466000373</v>
      </c>
      <c r="F106">
        <v>5.0453862169999999</v>
      </c>
      <c r="G106">
        <v>4.7450429999999999</v>
      </c>
      <c r="H106">
        <v>5.18842786</v>
      </c>
      <c r="I106">
        <f t="shared" si="10"/>
        <v>4.9929523590000002</v>
      </c>
      <c r="J106">
        <v>10.197353400000001</v>
      </c>
      <c r="K106">
        <v>5.8054879246000004</v>
      </c>
      <c r="L106">
        <v>6.5913372509999997</v>
      </c>
      <c r="M106">
        <f t="shared" si="11"/>
        <v>7.5313928585333336</v>
      </c>
      <c r="N106">
        <v>0.31802592707404698</v>
      </c>
      <c r="O106">
        <v>0.75286272378532904</v>
      </c>
      <c r="P106" t="s">
        <v>12</v>
      </c>
      <c r="Q106">
        <v>3.18329097488491E-2</v>
      </c>
      <c r="R106">
        <v>-1.37746454041734</v>
      </c>
      <c r="S106" t="s">
        <v>13</v>
      </c>
      <c r="T106">
        <v>0.402719584913935</v>
      </c>
      <c r="U106">
        <v>-0.60177507146518805</v>
      </c>
      <c r="V106" t="s">
        <v>12</v>
      </c>
      <c r="W106" t="s">
        <v>211</v>
      </c>
    </row>
    <row r="107" spans="1:23">
      <c r="A107" t="s">
        <v>212</v>
      </c>
      <c r="B107">
        <v>2.1406399999999999</v>
      </c>
      <c r="C107">
        <v>2.7115399999999998</v>
      </c>
      <c r="D107">
        <v>1.20878</v>
      </c>
      <c r="E107">
        <f t="shared" si="9"/>
        <v>2.0203199999999999</v>
      </c>
      <c r="F107">
        <v>6.6407499999999997</v>
      </c>
      <c r="G107">
        <v>4.9727399999999999</v>
      </c>
      <c r="H107">
        <v>9.6405600000000007</v>
      </c>
      <c r="I107">
        <f t="shared" si="10"/>
        <v>7.0846833333333334</v>
      </c>
      <c r="J107">
        <v>3.1353</v>
      </c>
      <c r="K107">
        <v>4.4044100000000004</v>
      </c>
      <c r="L107">
        <v>10.3071</v>
      </c>
      <c r="M107">
        <f t="shared" si="11"/>
        <v>5.9489366666666674</v>
      </c>
      <c r="N107">
        <v>5.4033202138333899E-3</v>
      </c>
      <c r="O107">
        <v>1.8183860011941799</v>
      </c>
      <c r="P107" t="s">
        <v>18</v>
      </c>
      <c r="Q107">
        <v>0.23071668376100901</v>
      </c>
      <c r="R107">
        <v>-1.5777830245451701</v>
      </c>
      <c r="S107" t="s">
        <v>12</v>
      </c>
      <c r="T107">
        <v>0.87777415774708101</v>
      </c>
      <c r="U107">
        <v>0.263500308660849</v>
      </c>
      <c r="V107" t="s">
        <v>12</v>
      </c>
      <c r="W107" t="s">
        <v>213</v>
      </c>
    </row>
    <row r="108" spans="1:23">
      <c r="A108" t="s">
        <v>214</v>
      </c>
      <c r="B108">
        <v>1.8435969999999999</v>
      </c>
      <c r="C108">
        <v>0.298991322</v>
      </c>
      <c r="D108">
        <v>0.28585142940000002</v>
      </c>
      <c r="E108">
        <f t="shared" si="9"/>
        <v>0.80947991713333334</v>
      </c>
      <c r="F108">
        <v>2.3631063399999999</v>
      </c>
      <c r="G108">
        <v>4.8475260000000002</v>
      </c>
      <c r="H108">
        <v>7.0281900000000004</v>
      </c>
      <c r="I108">
        <f t="shared" si="10"/>
        <v>4.7462741133333335</v>
      </c>
      <c r="J108">
        <v>7.5371401520000001</v>
      </c>
      <c r="K108">
        <v>5.7080760000000001</v>
      </c>
      <c r="L108">
        <v>8.8505746611500005</v>
      </c>
      <c r="M108">
        <f t="shared" si="11"/>
        <v>7.3652636043833342</v>
      </c>
      <c r="N108">
        <v>2.06422053060097E-2</v>
      </c>
      <c r="O108">
        <v>2.5398224733890098</v>
      </c>
      <c r="P108" t="s">
        <v>18</v>
      </c>
      <c r="Q108">
        <v>6.2864691419262803E-9</v>
      </c>
      <c r="R108">
        <v>-3.90017962611484</v>
      </c>
      <c r="S108" t="s">
        <v>13</v>
      </c>
      <c r="T108">
        <v>2.1456328561814099E-2</v>
      </c>
      <c r="U108">
        <v>-1.33787199306923</v>
      </c>
      <c r="V108" t="s">
        <v>13</v>
      </c>
      <c r="W108" t="s">
        <v>215</v>
      </c>
    </row>
    <row r="109" spans="1:23">
      <c r="A109" t="s">
        <v>216</v>
      </c>
      <c r="B109">
        <v>0.56643900000000003</v>
      </c>
      <c r="C109">
        <v>0.13955500000000001</v>
      </c>
      <c r="D109">
        <v>0.152472</v>
      </c>
      <c r="E109">
        <f t="shared" si="9"/>
        <v>0.28615533333333332</v>
      </c>
      <c r="F109">
        <v>0.407358</v>
      </c>
      <c r="G109">
        <v>0.67225800000000002</v>
      </c>
      <c r="H109">
        <v>0.39071099999999997</v>
      </c>
      <c r="I109">
        <f t="shared" si="10"/>
        <v>0.49010900000000007</v>
      </c>
      <c r="J109">
        <v>2.5189400000000002</v>
      </c>
      <c r="K109">
        <v>3.1034299999999999</v>
      </c>
      <c r="L109">
        <v>3.0973000000000002</v>
      </c>
      <c r="M109">
        <f t="shared" si="11"/>
        <v>2.9065566666666669</v>
      </c>
      <c r="N109" t="s">
        <v>11</v>
      </c>
      <c r="O109" t="s">
        <v>11</v>
      </c>
      <c r="P109" t="s">
        <v>11</v>
      </c>
      <c r="Q109">
        <v>2.7146785839388598E-3</v>
      </c>
      <c r="R109">
        <v>-3.6823419238225998</v>
      </c>
      <c r="S109" t="s">
        <v>13</v>
      </c>
      <c r="T109">
        <v>1.61201408821086E-2</v>
      </c>
      <c r="U109">
        <v>-2.7508566360251998</v>
      </c>
      <c r="V109" t="s">
        <v>13</v>
      </c>
      <c r="W109" t="s">
        <v>217</v>
      </c>
    </row>
    <row r="110" spans="1:23">
      <c r="A110" t="s">
        <v>218</v>
      </c>
      <c r="B110">
        <v>15.24928334935</v>
      </c>
      <c r="C110">
        <v>11.0812743</v>
      </c>
      <c r="D110">
        <v>11.119020000000001</v>
      </c>
      <c r="E110">
        <f t="shared" si="9"/>
        <v>12.483192549783332</v>
      </c>
      <c r="F110">
        <v>22.92920482744</v>
      </c>
      <c r="G110">
        <v>21.815570999999998</v>
      </c>
      <c r="H110">
        <v>12.961383</v>
      </c>
      <c r="I110">
        <f t="shared" si="10"/>
        <v>19.23538627581333</v>
      </c>
      <c r="J110">
        <v>35.298569000000001</v>
      </c>
      <c r="K110">
        <v>66.024293</v>
      </c>
      <c r="L110">
        <v>27.91640498372</v>
      </c>
      <c r="M110">
        <f t="shared" si="11"/>
        <v>43.07975566124</v>
      </c>
      <c r="N110">
        <v>0.37428314237195698</v>
      </c>
      <c r="O110">
        <v>0.61330893136139097</v>
      </c>
      <c r="P110" t="s">
        <v>12</v>
      </c>
      <c r="Q110">
        <v>3.1286500783274503E-2</v>
      </c>
      <c r="R110">
        <v>-1.78189988772431</v>
      </c>
      <c r="S110" t="s">
        <v>13</v>
      </c>
      <c r="T110">
        <v>0.21117722595796201</v>
      </c>
      <c r="U110">
        <v>-1.15044446616268</v>
      </c>
      <c r="V110" t="s">
        <v>12</v>
      </c>
      <c r="W110" t="s">
        <v>219</v>
      </c>
    </row>
    <row r="111" spans="1:23">
      <c r="A111" t="s">
        <v>220</v>
      </c>
      <c r="B111">
        <v>0.8580601887</v>
      </c>
      <c r="C111">
        <v>0.44922598632999999</v>
      </c>
      <c r="D111">
        <v>0.18213399259999999</v>
      </c>
      <c r="E111">
        <f t="shared" si="9"/>
        <v>0.49647338921</v>
      </c>
      <c r="F111">
        <v>3.1697535859152999</v>
      </c>
      <c r="G111">
        <v>6.0832360300031096</v>
      </c>
      <c r="H111">
        <v>6.4670272013089898</v>
      </c>
      <c r="I111">
        <f t="shared" si="10"/>
        <v>5.2400056057424669</v>
      </c>
      <c r="J111">
        <v>5.1129739504485299</v>
      </c>
      <c r="K111">
        <v>1.8683164018</v>
      </c>
      <c r="L111">
        <v>1.7558683756110001</v>
      </c>
      <c r="M111">
        <f t="shared" si="11"/>
        <v>2.9123862426198435</v>
      </c>
      <c r="N111">
        <v>2.5391382211474401E-6</v>
      </c>
      <c r="O111">
        <v>3.45407598765475</v>
      </c>
      <c r="P111" t="s">
        <v>18</v>
      </c>
      <c r="Q111">
        <v>9.4931945171418494E-2</v>
      </c>
      <c r="R111">
        <v>-2.6320342194565001</v>
      </c>
      <c r="S111" t="s">
        <v>12</v>
      </c>
      <c r="T111">
        <v>0.42477983743998199</v>
      </c>
      <c r="U111">
        <v>0.84630565213757403</v>
      </c>
      <c r="V111" t="s">
        <v>12</v>
      </c>
      <c r="W111" t="s">
        <v>221</v>
      </c>
    </row>
    <row r="112" spans="1:23">
      <c r="A112" t="s">
        <v>222</v>
      </c>
      <c r="B112">
        <v>16.672727074699999</v>
      </c>
      <c r="C112">
        <v>8.0761582671000003</v>
      </c>
      <c r="D112">
        <v>6.7605668636400003</v>
      </c>
      <c r="E112">
        <f t="shared" si="9"/>
        <v>10.503150735146667</v>
      </c>
      <c r="F112">
        <v>17.469045300000001</v>
      </c>
      <c r="G112">
        <v>25.475825100000002</v>
      </c>
      <c r="H112">
        <v>33.0821672159</v>
      </c>
      <c r="I112">
        <f t="shared" si="10"/>
        <v>25.342345871966668</v>
      </c>
      <c r="J112">
        <v>52.142302999999998</v>
      </c>
      <c r="K112">
        <v>31.165168791300001</v>
      </c>
      <c r="L112">
        <v>43.252375000000001</v>
      </c>
      <c r="M112">
        <f t="shared" si="11"/>
        <v>42.186615597100001</v>
      </c>
      <c r="N112">
        <v>6.5990451768370401E-2</v>
      </c>
      <c r="O112">
        <v>1.29094641590431</v>
      </c>
      <c r="P112" t="s">
        <v>12</v>
      </c>
      <c r="Q112">
        <v>3.2422946395374302E-5</v>
      </c>
      <c r="R112">
        <v>-2.0318032300094502</v>
      </c>
      <c r="S112" t="s">
        <v>13</v>
      </c>
      <c r="T112">
        <v>0.20166400009768501</v>
      </c>
      <c r="U112">
        <v>-0.71673837018780395</v>
      </c>
      <c r="V112" t="s">
        <v>12</v>
      </c>
      <c r="W112" t="s">
        <v>223</v>
      </c>
    </row>
    <row r="113" spans="1:23">
      <c r="A113" t="s">
        <v>224</v>
      </c>
      <c r="B113">
        <v>3.77764216946</v>
      </c>
      <c r="C113">
        <v>2.150827</v>
      </c>
      <c r="D113">
        <v>1.25595038262</v>
      </c>
      <c r="E113">
        <f t="shared" si="9"/>
        <v>2.3948065173599997</v>
      </c>
      <c r="F113">
        <v>4.8682290000000004</v>
      </c>
      <c r="G113">
        <v>9.1640409999999992</v>
      </c>
      <c r="H113">
        <v>11.23565</v>
      </c>
      <c r="I113">
        <f t="shared" si="10"/>
        <v>8.4226399999999995</v>
      </c>
      <c r="J113">
        <v>10.208235999999999</v>
      </c>
      <c r="K113">
        <v>6.7735789999999998</v>
      </c>
      <c r="L113">
        <v>5.58563226439</v>
      </c>
      <c r="M113">
        <f t="shared" si="11"/>
        <v>7.5224824214633328</v>
      </c>
      <c r="N113">
        <v>2.4875276385791598E-2</v>
      </c>
      <c r="O113">
        <v>1.9112829866799299</v>
      </c>
      <c r="P113" t="s">
        <v>18</v>
      </c>
      <c r="Q113">
        <v>2.88171562667912E-2</v>
      </c>
      <c r="R113">
        <v>-1.74070160537</v>
      </c>
      <c r="S113" t="s">
        <v>13</v>
      </c>
      <c r="T113">
        <v>0.88812887500476601</v>
      </c>
      <c r="U113">
        <v>0.194405252611387</v>
      </c>
      <c r="V113" t="s">
        <v>12</v>
      </c>
      <c r="W113" t="s">
        <v>215</v>
      </c>
    </row>
    <row r="114" spans="1:23">
      <c r="A114" t="s">
        <v>225</v>
      </c>
      <c r="B114">
        <v>2.6702868842493999</v>
      </c>
      <c r="C114">
        <v>3.784261549</v>
      </c>
      <c r="D114">
        <v>3.6443763725171801</v>
      </c>
      <c r="E114">
        <f t="shared" si="9"/>
        <v>3.3663082685888597</v>
      </c>
      <c r="F114">
        <v>3.12956740094877</v>
      </c>
      <c r="G114">
        <v>3.1372242003989701</v>
      </c>
      <c r="H114">
        <v>4.5127308485800697</v>
      </c>
      <c r="I114">
        <f t="shared" si="10"/>
        <v>3.5931741499759369</v>
      </c>
      <c r="J114">
        <v>0.96632504609990499</v>
      </c>
      <c r="K114">
        <v>0.74620793688999998</v>
      </c>
      <c r="L114">
        <v>0.78983501220579999</v>
      </c>
      <c r="M114">
        <f t="shared" si="11"/>
        <v>0.83412266506523502</v>
      </c>
      <c r="N114">
        <v>0.99738626537121999</v>
      </c>
      <c r="O114">
        <v>0.124460293224768</v>
      </c>
      <c r="P114" t="s">
        <v>12</v>
      </c>
      <c r="Q114">
        <v>3.91814590894127E-3</v>
      </c>
      <c r="R114">
        <v>2.01175988439575</v>
      </c>
      <c r="S114" t="s">
        <v>18</v>
      </c>
      <c r="T114">
        <v>1.16034185603181E-4</v>
      </c>
      <c r="U114">
        <v>2.16123141792341</v>
      </c>
      <c r="V114" t="s">
        <v>18</v>
      </c>
      <c r="W114" t="s">
        <v>226</v>
      </c>
    </row>
    <row r="115" spans="1:23">
      <c r="A115" t="s">
        <v>227</v>
      </c>
      <c r="B115">
        <v>1.3957409999999999</v>
      </c>
      <c r="C115">
        <v>0.81459700000000002</v>
      </c>
      <c r="D115">
        <v>7.2817793685000007E-2</v>
      </c>
      <c r="E115">
        <f t="shared" si="9"/>
        <v>0.76105193122833337</v>
      </c>
      <c r="F115">
        <v>3.2720379999999998</v>
      </c>
      <c r="G115">
        <v>3.8597899999999998</v>
      </c>
      <c r="H115">
        <v>3.8700459999999999</v>
      </c>
      <c r="I115">
        <f t="shared" si="10"/>
        <v>3.667291333333333</v>
      </c>
      <c r="J115">
        <v>0.60290600000000005</v>
      </c>
      <c r="K115">
        <v>7.8351181399999997E-2</v>
      </c>
      <c r="L115">
        <v>0.70291300000000001</v>
      </c>
      <c r="M115">
        <f t="shared" si="11"/>
        <v>0.4613900604666667</v>
      </c>
      <c r="N115">
        <v>3.91115666517479E-4</v>
      </c>
      <c r="O115">
        <v>2.3994133015045001</v>
      </c>
      <c r="P115" t="s">
        <v>18</v>
      </c>
      <c r="Q115">
        <v>0.71761292120428699</v>
      </c>
      <c r="R115">
        <v>0.84326858099382895</v>
      </c>
      <c r="S115" t="s">
        <v>12</v>
      </c>
      <c r="T115">
        <v>1.78023258469116E-5</v>
      </c>
      <c r="U115">
        <v>3.26564720456247</v>
      </c>
      <c r="V115" t="s">
        <v>18</v>
      </c>
      <c r="W115" t="s">
        <v>228</v>
      </c>
    </row>
    <row r="116" spans="1:23">
      <c r="A116" t="s">
        <v>229</v>
      </c>
      <c r="B116">
        <v>15.964499999999999</v>
      </c>
      <c r="C116">
        <v>6.0555000000000003</v>
      </c>
      <c r="D116">
        <v>4.1564899999999998</v>
      </c>
      <c r="E116">
        <f t="shared" si="9"/>
        <v>8.7254966666666665</v>
      </c>
      <c r="F116">
        <v>8.74343</v>
      </c>
      <c r="G116">
        <v>12.0199</v>
      </c>
      <c r="H116">
        <v>20.8352</v>
      </c>
      <c r="I116">
        <f t="shared" si="10"/>
        <v>13.866176666666666</v>
      </c>
      <c r="J116">
        <v>42.843800000000002</v>
      </c>
      <c r="K116">
        <v>19.682400000000001</v>
      </c>
      <c r="L116">
        <v>24.827200000000001</v>
      </c>
      <c r="M116">
        <f t="shared" si="11"/>
        <v>29.117800000000003</v>
      </c>
      <c r="N116">
        <v>0.92598460736777999</v>
      </c>
      <c r="O116">
        <v>0.64683938589433498</v>
      </c>
      <c r="P116" t="s">
        <v>12</v>
      </c>
      <c r="Q116">
        <v>3.7154962544125002E-2</v>
      </c>
      <c r="R116">
        <v>-1.75504870948859</v>
      </c>
      <c r="S116" t="s">
        <v>13</v>
      </c>
      <c r="T116">
        <v>0.21372228166989901</v>
      </c>
      <c r="U116">
        <v>-1.0838513954482401</v>
      </c>
      <c r="V116" t="s">
        <v>12</v>
      </c>
      <c r="W116" t="s">
        <v>230</v>
      </c>
    </row>
    <row r="117" spans="1:23">
      <c r="A117" t="s">
        <v>231</v>
      </c>
      <c r="B117">
        <v>68.272400000000005</v>
      </c>
      <c r="C117">
        <v>41.939900000000002</v>
      </c>
      <c r="D117">
        <v>33.323410000000003</v>
      </c>
      <c r="E117">
        <f t="shared" si="9"/>
        <v>47.845236666666665</v>
      </c>
      <c r="F117">
        <v>52.72</v>
      </c>
      <c r="G117">
        <v>91.559600000000003</v>
      </c>
      <c r="H117">
        <v>67.384699999999995</v>
      </c>
      <c r="I117">
        <f t="shared" si="10"/>
        <v>70.55476666666668</v>
      </c>
      <c r="J117">
        <v>164.51439999999999</v>
      </c>
      <c r="K117">
        <v>99.256100000000004</v>
      </c>
      <c r="L117">
        <v>192.31630000000001</v>
      </c>
      <c r="M117">
        <f t="shared" si="11"/>
        <v>152.02893333333333</v>
      </c>
      <c r="N117">
        <v>0.53281389648305699</v>
      </c>
      <c r="O117">
        <v>0.70745228494424595</v>
      </c>
      <c r="P117" t="s">
        <v>12</v>
      </c>
      <c r="Q117">
        <v>6.6449843389023303E-3</v>
      </c>
      <c r="R117">
        <v>-1.77502351403187</v>
      </c>
      <c r="S117" t="s">
        <v>13</v>
      </c>
      <c r="T117">
        <v>0.11167593773321401</v>
      </c>
      <c r="U117">
        <v>-1.0430616199821301</v>
      </c>
      <c r="V117" t="s">
        <v>12</v>
      </c>
      <c r="W117" t="s">
        <v>232</v>
      </c>
    </row>
    <row r="118" spans="1:23">
      <c r="A118" t="s">
        <v>233</v>
      </c>
      <c r="B118">
        <v>10.12635</v>
      </c>
      <c r="C118">
        <v>6.7589499999999996</v>
      </c>
      <c r="D118">
        <v>5.0698030000000003</v>
      </c>
      <c r="E118">
        <f t="shared" si="9"/>
        <v>7.318367666666667</v>
      </c>
      <c r="F118">
        <v>10.379849999999999</v>
      </c>
      <c r="G118">
        <v>14.387890000000001</v>
      </c>
      <c r="H118">
        <v>10.97739</v>
      </c>
      <c r="I118">
        <f t="shared" si="10"/>
        <v>11.915043333333335</v>
      </c>
      <c r="J118">
        <v>24.539180000000002</v>
      </c>
      <c r="K118">
        <v>15.583349999999999</v>
      </c>
      <c r="L118">
        <v>19.349460000000001</v>
      </c>
      <c r="M118">
        <f t="shared" si="11"/>
        <v>19.823996666666666</v>
      </c>
      <c r="N118">
        <v>0.163589640954558</v>
      </c>
      <c r="O118">
        <v>0.89484166564543199</v>
      </c>
      <c r="P118" t="s">
        <v>12</v>
      </c>
      <c r="Q118">
        <v>1.41743466804533E-3</v>
      </c>
      <c r="R118">
        <v>-1.6467445712022399</v>
      </c>
      <c r="S118" t="s">
        <v>13</v>
      </c>
      <c r="T118">
        <v>0.19376487204302401</v>
      </c>
      <c r="U118">
        <v>-0.72974634812459704</v>
      </c>
      <c r="V118" t="s">
        <v>12</v>
      </c>
      <c r="W118" t="s">
        <v>234</v>
      </c>
    </row>
    <row r="119" spans="1:23">
      <c r="A119" t="s">
        <v>235</v>
      </c>
      <c r="B119">
        <v>0.13156999999999999</v>
      </c>
      <c r="C119">
        <v>0</v>
      </c>
      <c r="D119">
        <v>4.0931500000000003E-2</v>
      </c>
      <c r="E119">
        <f t="shared" si="9"/>
        <v>5.7500500000000003E-2</v>
      </c>
      <c r="F119">
        <v>3.5346599999999999E-2</v>
      </c>
      <c r="G119">
        <v>0.19580400000000001</v>
      </c>
      <c r="H119">
        <v>0.18126700000000001</v>
      </c>
      <c r="I119">
        <f t="shared" si="10"/>
        <v>0.13747253333333334</v>
      </c>
      <c r="J119">
        <v>1.25017</v>
      </c>
      <c r="K119">
        <v>0.898011</v>
      </c>
      <c r="L119">
        <v>0.756243</v>
      </c>
      <c r="M119">
        <f t="shared" si="11"/>
        <v>0.96814133333333341</v>
      </c>
      <c r="N119" t="s">
        <v>11</v>
      </c>
      <c r="O119" t="s">
        <v>11</v>
      </c>
      <c r="P119" t="s">
        <v>11</v>
      </c>
      <c r="Q119">
        <v>3.4306913455086399E-4</v>
      </c>
      <c r="R119">
        <v>-4.3558096313094898</v>
      </c>
      <c r="S119" t="s">
        <v>13</v>
      </c>
      <c r="T119">
        <v>6.6984333411415596E-3</v>
      </c>
      <c r="U119">
        <v>-2.9118380441449401</v>
      </c>
      <c r="V119" t="s">
        <v>13</v>
      </c>
      <c r="W119" t="s">
        <v>236</v>
      </c>
    </row>
    <row r="120" spans="1:23">
      <c r="A120" s="2" t="s">
        <v>442</v>
      </c>
      <c r="B120" s="2" t="s">
        <v>11</v>
      </c>
      <c r="C120" s="2">
        <v>0.32817982699999998</v>
      </c>
      <c r="D120" s="2">
        <v>0.24317597415567299</v>
      </c>
      <c r="E120" s="2">
        <v>0.19860565669999999</v>
      </c>
      <c r="F120" s="3">
        <v>0.25665381928522429</v>
      </c>
      <c r="G120" s="2">
        <v>4.1253829094999999</v>
      </c>
      <c r="H120" s="2">
        <v>1.9801439999999999</v>
      </c>
      <c r="I120" s="2">
        <v>7.2935542061999996</v>
      </c>
      <c r="J120" s="3">
        <v>4.4663603718999996</v>
      </c>
      <c r="K120" s="2">
        <v>242.49845999999999</v>
      </c>
      <c r="L120" s="2">
        <v>112.70049299999999</v>
      </c>
      <c r="M120" s="2">
        <v>168.86035999999999</v>
      </c>
      <c r="N120" s="3">
        <v>174.68643766666665</v>
      </c>
      <c r="O120" s="2">
        <v>4.3142666728089698E-3</v>
      </c>
      <c r="P120" s="2">
        <v>4.1731869449804</v>
      </c>
      <c r="Q120" s="2" t="s">
        <v>18</v>
      </c>
      <c r="R120" s="4">
        <v>1.10574329219785E-22</v>
      </c>
      <c r="S120" s="2">
        <v>-9.4537722075992008</v>
      </c>
      <c r="T120" s="2" t="s">
        <v>13</v>
      </c>
      <c r="U120" s="4">
        <v>3.9038049319180997E-11</v>
      </c>
      <c r="V120" s="2">
        <v>-5.2561668700907997</v>
      </c>
      <c r="W120" s="2" t="s">
        <v>443</v>
      </c>
    </row>
    <row r="121" spans="1:23">
      <c r="A121" t="s">
        <v>237</v>
      </c>
      <c r="B121">
        <v>0.89079799999999998</v>
      </c>
      <c r="C121">
        <v>0.59977100000000005</v>
      </c>
      <c r="D121">
        <v>0.90653099999999998</v>
      </c>
      <c r="E121">
        <f t="shared" ref="E121:E152" si="12">AVERAGE(B121:D121)</f>
        <v>0.79903333333333337</v>
      </c>
      <c r="F121">
        <v>1.7479119999999999</v>
      </c>
      <c r="G121">
        <v>2.6611500000000001</v>
      </c>
      <c r="H121">
        <v>1.028424</v>
      </c>
      <c r="I121">
        <f t="shared" ref="I121:I152" si="13">AVERAGE(F121:H121)</f>
        <v>1.8124953333333336</v>
      </c>
      <c r="J121">
        <v>13.240640000000001</v>
      </c>
      <c r="K121">
        <v>15.51136</v>
      </c>
      <c r="L121">
        <v>10.95918</v>
      </c>
      <c r="M121">
        <f t="shared" ref="M121:M152" si="14">AVERAGE(J121:L121)</f>
        <v>13.23706</v>
      </c>
      <c r="N121">
        <v>0.19527000272369099</v>
      </c>
      <c r="O121">
        <v>1.55528563701486</v>
      </c>
      <c r="P121" t="s">
        <v>12</v>
      </c>
      <c r="Q121">
        <v>1.4667671305288001E-8</v>
      </c>
      <c r="R121">
        <v>-4.2120943011449103</v>
      </c>
      <c r="S121" t="s">
        <v>13</v>
      </c>
      <c r="T121">
        <v>5.9916236024392603E-5</v>
      </c>
      <c r="U121">
        <v>-2.6338641126623599</v>
      </c>
      <c r="V121" t="s">
        <v>13</v>
      </c>
      <c r="W121" t="s">
        <v>238</v>
      </c>
    </row>
    <row r="122" spans="1:23">
      <c r="A122" t="s">
        <v>239</v>
      </c>
      <c r="B122">
        <v>9.6188900000000004</v>
      </c>
      <c r="C122">
        <v>2.1908639999999999</v>
      </c>
      <c r="D122">
        <v>2.4696699999999998</v>
      </c>
      <c r="E122">
        <f t="shared" si="12"/>
        <v>4.7598079999999996</v>
      </c>
      <c r="F122">
        <v>6.3579340000000002</v>
      </c>
      <c r="G122">
        <v>10.72057</v>
      </c>
      <c r="H122">
        <v>14.612719999999999</v>
      </c>
      <c r="I122">
        <f t="shared" si="13"/>
        <v>10.563741333333335</v>
      </c>
      <c r="J122">
        <v>30.636700000000001</v>
      </c>
      <c r="K122">
        <v>8.6413200000000003</v>
      </c>
      <c r="L122">
        <v>32.64152</v>
      </c>
      <c r="M122">
        <f t="shared" si="14"/>
        <v>23.973179999999999</v>
      </c>
      <c r="N122">
        <v>0.554505801816085</v>
      </c>
      <c r="O122">
        <v>1.09617310989697</v>
      </c>
      <c r="P122" t="s">
        <v>12</v>
      </c>
      <c r="Q122">
        <v>4.9974411866526999E-2</v>
      </c>
      <c r="R122">
        <v>-2.3097262061231101</v>
      </c>
      <c r="S122" t="s">
        <v>13</v>
      </c>
      <c r="T122">
        <v>0.32434240614857002</v>
      </c>
      <c r="U122">
        <v>-1.18825479467218</v>
      </c>
      <c r="V122" t="s">
        <v>12</v>
      </c>
      <c r="W122" t="s">
        <v>240</v>
      </c>
    </row>
    <row r="123" spans="1:23">
      <c r="A123" t="s">
        <v>241</v>
      </c>
      <c r="B123">
        <v>9.3704023386599999</v>
      </c>
      <c r="C123">
        <v>4.536651</v>
      </c>
      <c r="D123">
        <v>5.4080870000000001</v>
      </c>
      <c r="E123">
        <f t="shared" si="12"/>
        <v>6.4383801128866667</v>
      </c>
      <c r="F123">
        <v>11.195456999999999</v>
      </c>
      <c r="G123">
        <v>10.542146499999999</v>
      </c>
      <c r="H123">
        <v>13.409018</v>
      </c>
      <c r="I123">
        <f t="shared" si="13"/>
        <v>11.715540499999998</v>
      </c>
      <c r="J123">
        <v>14.7529246629</v>
      </c>
      <c r="K123">
        <v>24.12050570736</v>
      </c>
      <c r="L123">
        <v>17.539391999999999</v>
      </c>
      <c r="M123">
        <f t="shared" si="14"/>
        <v>18.804274123419997</v>
      </c>
      <c r="N123">
        <v>0.19411239466695299</v>
      </c>
      <c r="O123">
        <v>0.83267688337302403</v>
      </c>
      <c r="P123" t="s">
        <v>12</v>
      </c>
      <c r="Q123">
        <v>1.00793817969524E-2</v>
      </c>
      <c r="R123">
        <v>-1.5396855962117599</v>
      </c>
      <c r="S123" t="s">
        <v>13</v>
      </c>
      <c r="T123">
        <v>0.29194674751733801</v>
      </c>
      <c r="U123">
        <v>-0.68641488397107198</v>
      </c>
      <c r="V123" t="s">
        <v>12</v>
      </c>
      <c r="W123" t="s">
        <v>242</v>
      </c>
    </row>
    <row r="124" spans="1:23">
      <c r="A124" t="s">
        <v>243</v>
      </c>
      <c r="B124">
        <v>3.95363</v>
      </c>
      <c r="C124">
        <v>1.8729899999999999</v>
      </c>
      <c r="D124">
        <v>2.3260999999999998</v>
      </c>
      <c r="E124">
        <f t="shared" si="12"/>
        <v>2.7175733333333336</v>
      </c>
      <c r="F124">
        <v>3.2771599999999999</v>
      </c>
      <c r="G124">
        <v>2.0063900000000001</v>
      </c>
      <c r="H124">
        <v>2.3479399999999999</v>
      </c>
      <c r="I124">
        <f t="shared" si="13"/>
        <v>2.5438299999999998</v>
      </c>
      <c r="J124">
        <v>9.6940500000000007</v>
      </c>
      <c r="K124">
        <v>5.6498400000000002</v>
      </c>
      <c r="L124">
        <v>10.182399999999999</v>
      </c>
      <c r="M124">
        <f t="shared" si="14"/>
        <v>8.5087633333333343</v>
      </c>
      <c r="N124">
        <v>0.99907969943163899</v>
      </c>
      <c r="O124">
        <v>-9.0920351762647997E-2</v>
      </c>
      <c r="P124" t="s">
        <v>12</v>
      </c>
      <c r="Q124">
        <v>3.2467461957006602E-2</v>
      </c>
      <c r="R124">
        <v>-1.66252530737182</v>
      </c>
      <c r="S124" t="s">
        <v>13</v>
      </c>
      <c r="T124">
        <v>7.6724327175056901E-3</v>
      </c>
      <c r="U124">
        <v>-1.7319016995013901</v>
      </c>
      <c r="V124" t="s">
        <v>13</v>
      </c>
      <c r="W124" t="s">
        <v>244</v>
      </c>
    </row>
    <row r="125" spans="1:23">
      <c r="A125" t="s">
        <v>245</v>
      </c>
      <c r="B125">
        <v>12.347189999999999</v>
      </c>
      <c r="C125">
        <v>10.062875999999999</v>
      </c>
      <c r="D125">
        <v>13.243456</v>
      </c>
      <c r="E125">
        <f t="shared" si="12"/>
        <v>11.884507333333334</v>
      </c>
      <c r="F125">
        <v>17.330190999999999</v>
      </c>
      <c r="G125">
        <v>17.954899999999999</v>
      </c>
      <c r="H125">
        <v>16.27788</v>
      </c>
      <c r="I125">
        <f t="shared" si="13"/>
        <v>17.187656999999998</v>
      </c>
      <c r="J125">
        <v>35.999200000000002</v>
      </c>
      <c r="K125">
        <v>33.296480000000003</v>
      </c>
      <c r="L125">
        <v>20.654450000000001</v>
      </c>
      <c r="M125">
        <f t="shared" si="14"/>
        <v>29.983376666666668</v>
      </c>
      <c r="N125">
        <v>0.53281389648305699</v>
      </c>
      <c r="O125">
        <v>0.49759095901732397</v>
      </c>
      <c r="P125" t="s">
        <v>12</v>
      </c>
      <c r="Q125">
        <v>1.3217616729829299E-2</v>
      </c>
      <c r="R125">
        <v>-1.3351473954701301</v>
      </c>
      <c r="S125" t="s">
        <v>13</v>
      </c>
      <c r="T125">
        <v>0.13017888207320899</v>
      </c>
      <c r="U125">
        <v>-0.81493213127988195</v>
      </c>
      <c r="V125" t="s">
        <v>12</v>
      </c>
      <c r="W125" t="s">
        <v>246</v>
      </c>
    </row>
    <row r="126" spans="1:23">
      <c r="A126" t="s">
        <v>247</v>
      </c>
      <c r="B126">
        <v>0.2063912621</v>
      </c>
      <c r="C126">
        <v>0.39637299999999998</v>
      </c>
      <c r="D126">
        <v>0.21623890000000001</v>
      </c>
      <c r="E126">
        <f t="shared" si="12"/>
        <v>0.27300105403333336</v>
      </c>
      <c r="F126">
        <v>1.0380807999999999</v>
      </c>
      <c r="G126">
        <v>1.9860249999999999</v>
      </c>
      <c r="H126">
        <v>1.723668</v>
      </c>
      <c r="I126">
        <f t="shared" si="13"/>
        <v>1.5825912666666666</v>
      </c>
      <c r="J126">
        <v>15.21245</v>
      </c>
      <c r="K126">
        <v>9.4280600000000003</v>
      </c>
      <c r="L126">
        <v>11.361129999999999</v>
      </c>
      <c r="M126">
        <f t="shared" si="14"/>
        <v>12.000546666666665</v>
      </c>
      <c r="N126">
        <v>2.6173406115716602E-3</v>
      </c>
      <c r="O126">
        <v>2.5247668380819599</v>
      </c>
      <c r="P126" t="s">
        <v>18</v>
      </c>
      <c r="Q126">
        <v>1.3023201890049001E-17</v>
      </c>
      <c r="R126">
        <v>-5.5706769038719202</v>
      </c>
      <c r="S126" t="s">
        <v>13</v>
      </c>
      <c r="T126">
        <v>5.9143040482346501E-10</v>
      </c>
      <c r="U126">
        <v>-3.0222544905905999</v>
      </c>
      <c r="V126" t="s">
        <v>13</v>
      </c>
      <c r="W126" t="s">
        <v>248</v>
      </c>
    </row>
    <row r="127" spans="1:23">
      <c r="A127" t="s">
        <v>249</v>
      </c>
      <c r="B127">
        <v>5.8766400000000001</v>
      </c>
      <c r="C127">
        <v>4.6412399999999998</v>
      </c>
      <c r="D127">
        <v>14.6937</v>
      </c>
      <c r="E127">
        <f t="shared" si="12"/>
        <v>8.4038599999999999</v>
      </c>
      <c r="F127">
        <v>11.535299999999999</v>
      </c>
      <c r="G127">
        <v>10.302199999999999</v>
      </c>
      <c r="H127">
        <v>5.7513399999999999</v>
      </c>
      <c r="I127">
        <f t="shared" si="13"/>
        <v>9.1962799999999998</v>
      </c>
      <c r="J127">
        <v>3.9001199999999998</v>
      </c>
      <c r="K127">
        <v>3.4957400000000001</v>
      </c>
      <c r="L127">
        <v>3.6879300000000002</v>
      </c>
      <c r="M127">
        <f t="shared" si="14"/>
        <v>3.694596666666667</v>
      </c>
      <c r="N127">
        <v>0.99770489471914703</v>
      </c>
      <c r="O127">
        <v>0.13966279411677199</v>
      </c>
      <c r="P127" t="s">
        <v>12</v>
      </c>
      <c r="Q127">
        <v>0.34627918829155402</v>
      </c>
      <c r="R127">
        <v>1.20396596798209</v>
      </c>
      <c r="S127" t="s">
        <v>12</v>
      </c>
      <c r="T127">
        <v>4.9625504755944398E-2</v>
      </c>
      <c r="U127">
        <v>1.36760032496747</v>
      </c>
      <c r="V127" t="s">
        <v>18</v>
      </c>
      <c r="W127" t="s">
        <v>25</v>
      </c>
    </row>
    <row r="128" spans="1:23">
      <c r="A128" t="s">
        <v>250</v>
      </c>
      <c r="B128">
        <v>0.68254099999999995</v>
      </c>
      <c r="C128">
        <v>2.10528</v>
      </c>
      <c r="D128">
        <v>1.1321600000000001</v>
      </c>
      <c r="E128">
        <f t="shared" si="12"/>
        <v>1.3066603333333333</v>
      </c>
      <c r="F128">
        <v>0.39178299999999999</v>
      </c>
      <c r="G128">
        <v>0.36424800000000002</v>
      </c>
      <c r="H128">
        <v>0.65606600000000004</v>
      </c>
      <c r="I128">
        <f t="shared" si="13"/>
        <v>0.47069900000000003</v>
      </c>
      <c r="J128">
        <v>7.9920599999999994E-2</v>
      </c>
      <c r="K128">
        <v>0.103296</v>
      </c>
      <c r="L128">
        <v>8.7339200000000006E-2</v>
      </c>
      <c r="M128">
        <f t="shared" si="14"/>
        <v>9.0185266666666666E-2</v>
      </c>
      <c r="N128">
        <v>0.27822949243911699</v>
      </c>
      <c r="O128">
        <v>-1.56462482170814</v>
      </c>
      <c r="P128" t="s">
        <v>12</v>
      </c>
      <c r="Q128">
        <v>1.4550875084267799E-3</v>
      </c>
      <c r="R128">
        <v>4.1402938873903201</v>
      </c>
      <c r="S128" t="s">
        <v>18</v>
      </c>
      <c r="T128" t="s">
        <v>11</v>
      </c>
      <c r="U128" t="s">
        <v>11</v>
      </c>
      <c r="V128" t="s">
        <v>11</v>
      </c>
      <c r="W128" t="s">
        <v>251</v>
      </c>
    </row>
    <row r="129" spans="1:23">
      <c r="A129" t="s">
        <v>252</v>
      </c>
      <c r="B129">
        <v>83.996799999999993</v>
      </c>
      <c r="C129">
        <v>100.977</v>
      </c>
      <c r="D129">
        <v>93.284099999999995</v>
      </c>
      <c r="E129">
        <f t="shared" si="12"/>
        <v>92.752633333333321</v>
      </c>
      <c r="F129">
        <v>57.956099999999999</v>
      </c>
      <c r="G129">
        <v>54.2196</v>
      </c>
      <c r="H129">
        <v>53.753700000000002</v>
      </c>
      <c r="I129">
        <f t="shared" si="13"/>
        <v>55.309800000000003</v>
      </c>
      <c r="J129">
        <v>29.1099</v>
      </c>
      <c r="K129">
        <v>16.7134</v>
      </c>
      <c r="L129">
        <v>34.067399999999999</v>
      </c>
      <c r="M129">
        <f t="shared" si="14"/>
        <v>26.630233333333337</v>
      </c>
      <c r="N129">
        <v>0.18419747569401099</v>
      </c>
      <c r="O129">
        <v>-0.74264525045604002</v>
      </c>
      <c r="P129" t="s">
        <v>12</v>
      </c>
      <c r="Q129">
        <v>4.4264322303868501E-4</v>
      </c>
      <c r="R129">
        <v>1.8136582051629599</v>
      </c>
      <c r="S129" t="s">
        <v>18</v>
      </c>
      <c r="T129">
        <v>2.3147186536499501E-2</v>
      </c>
      <c r="U129">
        <v>1.09528543758512</v>
      </c>
      <c r="V129" t="s">
        <v>18</v>
      </c>
      <c r="W129" t="s">
        <v>253</v>
      </c>
    </row>
    <row r="130" spans="1:23">
      <c r="A130" t="s">
        <v>254</v>
      </c>
      <c r="B130">
        <v>5.9172956145600004</v>
      </c>
      <c r="C130">
        <v>6.7476330710003101</v>
      </c>
      <c r="D130">
        <v>0.72076045235999997</v>
      </c>
      <c r="E130">
        <f t="shared" si="12"/>
        <v>4.4618963793067703</v>
      </c>
      <c r="F130">
        <v>1.94652574665485</v>
      </c>
      <c r="G130">
        <v>2.2794614000003</v>
      </c>
      <c r="H130">
        <v>1.4174920740005501</v>
      </c>
      <c r="I130">
        <f t="shared" si="13"/>
        <v>1.8811597402185667</v>
      </c>
      <c r="J130">
        <v>0.52375061761387198</v>
      </c>
      <c r="K130">
        <v>0.37637672940904299</v>
      </c>
      <c r="L130">
        <v>1.198886519</v>
      </c>
      <c r="M130">
        <f t="shared" si="14"/>
        <v>0.69967128867430495</v>
      </c>
      <c r="N130">
        <v>0.99738626537121999</v>
      </c>
      <c r="O130">
        <v>0.13366317091923799</v>
      </c>
      <c r="P130" t="s">
        <v>12</v>
      </c>
      <c r="Q130">
        <v>4.0812386406000899E-2</v>
      </c>
      <c r="R130">
        <v>2.0488448503191301</v>
      </c>
      <c r="S130" t="s">
        <v>18</v>
      </c>
      <c r="T130">
        <v>5.00408714123816E-4</v>
      </c>
      <c r="U130">
        <v>2.2034152494332</v>
      </c>
      <c r="V130" t="s">
        <v>18</v>
      </c>
      <c r="W130" t="s">
        <v>255</v>
      </c>
    </row>
    <row r="131" spans="1:23">
      <c r="A131" t="s">
        <v>256</v>
      </c>
      <c r="B131">
        <v>169.61</v>
      </c>
      <c r="C131">
        <v>100.36199999999999</v>
      </c>
      <c r="D131">
        <v>71.752200000000002</v>
      </c>
      <c r="E131">
        <f t="shared" si="12"/>
        <v>113.90806666666667</v>
      </c>
      <c r="F131">
        <v>153.67400000000001</v>
      </c>
      <c r="G131">
        <v>179.495</v>
      </c>
      <c r="H131">
        <v>189.251</v>
      </c>
      <c r="I131">
        <f t="shared" si="13"/>
        <v>174.14</v>
      </c>
      <c r="J131">
        <v>237.56899999999999</v>
      </c>
      <c r="K131">
        <v>450.577</v>
      </c>
      <c r="L131">
        <v>292.298</v>
      </c>
      <c r="M131">
        <f t="shared" si="14"/>
        <v>326.81466666666665</v>
      </c>
      <c r="N131">
        <v>0.51636446998717001</v>
      </c>
      <c r="O131">
        <v>0.56747877889556497</v>
      </c>
      <c r="P131" t="s">
        <v>12</v>
      </c>
      <c r="Q131">
        <v>1.07507043648224E-2</v>
      </c>
      <c r="R131">
        <v>-1.5133535967215599</v>
      </c>
      <c r="S131" t="s">
        <v>13</v>
      </c>
      <c r="T131">
        <v>0.13985900568099999</v>
      </c>
      <c r="U131">
        <v>-0.92614438546639899</v>
      </c>
      <c r="V131" t="s">
        <v>12</v>
      </c>
      <c r="W131" t="s">
        <v>257</v>
      </c>
    </row>
    <row r="132" spans="1:23">
      <c r="A132" t="s">
        <v>258</v>
      </c>
      <c r="B132">
        <v>5.439038</v>
      </c>
      <c r="C132">
        <v>3.2394759688299999</v>
      </c>
      <c r="D132">
        <v>6.0594910000000004</v>
      </c>
      <c r="E132">
        <f t="shared" si="12"/>
        <v>4.9126683229433334</v>
      </c>
      <c r="F132">
        <v>8.9445169999999994</v>
      </c>
      <c r="G132">
        <v>9.1587200000000006</v>
      </c>
      <c r="H132">
        <v>4.6357889999999999</v>
      </c>
      <c r="I132">
        <f t="shared" si="13"/>
        <v>7.5796753333333333</v>
      </c>
      <c r="J132">
        <v>15.882459000000001</v>
      </c>
      <c r="K132">
        <v>32.49644</v>
      </c>
      <c r="L132">
        <v>12.808960000000001</v>
      </c>
      <c r="M132">
        <f t="shared" si="14"/>
        <v>20.395953000000002</v>
      </c>
      <c r="N132">
        <v>0.60919763781215097</v>
      </c>
      <c r="O132">
        <v>0.60520698631043601</v>
      </c>
      <c r="P132" t="s">
        <v>12</v>
      </c>
      <c r="Q132">
        <v>3.20854867780987E-2</v>
      </c>
      <c r="R132">
        <v>-2.05044269146451</v>
      </c>
      <c r="S132" t="s">
        <v>13</v>
      </c>
      <c r="T132">
        <v>0.16575156707066599</v>
      </c>
      <c r="U132">
        <v>-1.4260966275566</v>
      </c>
      <c r="V132" t="s">
        <v>12</v>
      </c>
      <c r="W132" t="s">
        <v>259</v>
      </c>
    </row>
    <row r="133" spans="1:23">
      <c r="A133" t="s">
        <v>260</v>
      </c>
      <c r="B133">
        <v>1.726701</v>
      </c>
      <c r="C133">
        <v>0.3548298989</v>
      </c>
      <c r="D133">
        <v>0.27636258354999998</v>
      </c>
      <c r="E133">
        <f t="shared" si="12"/>
        <v>0.78596449415000003</v>
      </c>
      <c r="F133">
        <v>1.4951834984000001</v>
      </c>
      <c r="G133">
        <v>2.164739</v>
      </c>
      <c r="H133">
        <v>2.124426769931</v>
      </c>
      <c r="I133">
        <f t="shared" si="13"/>
        <v>1.9281164227770002</v>
      </c>
      <c r="J133">
        <v>8.7066122660000005</v>
      </c>
      <c r="K133">
        <v>6.2789078447</v>
      </c>
      <c r="L133">
        <v>4.0544880499999998</v>
      </c>
      <c r="M133">
        <f t="shared" si="14"/>
        <v>6.3466693869000004</v>
      </c>
      <c r="N133">
        <v>0.28495177787182802</v>
      </c>
      <c r="O133">
        <v>1.2894824868154799</v>
      </c>
      <c r="P133" t="s">
        <v>12</v>
      </c>
      <c r="Q133">
        <v>1.48509909986356E-4</v>
      </c>
      <c r="R133">
        <v>-3.0362005894351198</v>
      </c>
      <c r="S133" t="s">
        <v>13</v>
      </c>
      <c r="T133">
        <v>1.3557228157570499E-2</v>
      </c>
      <c r="U133">
        <v>-1.7265015320663599</v>
      </c>
      <c r="V133" t="s">
        <v>13</v>
      </c>
      <c r="W133" t="s">
        <v>261</v>
      </c>
    </row>
    <row r="134" spans="1:23">
      <c r="A134" t="s">
        <v>262</v>
      </c>
      <c r="B134">
        <v>5.2509639419460497</v>
      </c>
      <c r="C134">
        <v>3.1518322209543101</v>
      </c>
      <c r="D134">
        <v>4.4505037955309996</v>
      </c>
      <c r="E134">
        <f t="shared" si="12"/>
        <v>4.2844333194771202</v>
      </c>
      <c r="F134">
        <v>7.4763644617871003</v>
      </c>
      <c r="G134">
        <v>8.9877001261763692</v>
      </c>
      <c r="H134">
        <v>9.8107810686956007</v>
      </c>
      <c r="I134">
        <f t="shared" si="13"/>
        <v>8.7582818855530231</v>
      </c>
      <c r="J134">
        <v>14.07266353248</v>
      </c>
      <c r="K134">
        <v>12.62190316015</v>
      </c>
      <c r="L134">
        <v>10.3983223900168</v>
      </c>
      <c r="M134">
        <f t="shared" si="14"/>
        <v>12.364296360882266</v>
      </c>
      <c r="N134">
        <v>2.4171778615060001E-2</v>
      </c>
      <c r="O134">
        <v>1.0418582222695301</v>
      </c>
      <c r="P134" t="s">
        <v>18</v>
      </c>
      <c r="Q134">
        <v>8.7751567560400302E-3</v>
      </c>
      <c r="R134">
        <v>-1.4852087263587701</v>
      </c>
      <c r="S134" t="s">
        <v>13</v>
      </c>
      <c r="T134">
        <v>0.57536323621635899</v>
      </c>
      <c r="U134">
        <v>-0.41983042631837603</v>
      </c>
      <c r="V134" t="s">
        <v>12</v>
      </c>
      <c r="W134" t="s">
        <v>263</v>
      </c>
    </row>
    <row r="135" spans="1:23">
      <c r="A135" t="s">
        <v>264</v>
      </c>
      <c r="B135">
        <v>0.70666499999999999</v>
      </c>
      <c r="C135">
        <v>0.63666800000000001</v>
      </c>
      <c r="D135">
        <v>0.65615100000000004</v>
      </c>
      <c r="E135">
        <f t="shared" si="12"/>
        <v>0.66649466666666657</v>
      </c>
      <c r="F135">
        <v>8.4729600000000005</v>
      </c>
      <c r="G135">
        <v>6.4608999999999996</v>
      </c>
      <c r="H135">
        <v>2.9261900000000001</v>
      </c>
      <c r="I135">
        <f t="shared" si="13"/>
        <v>5.9533500000000004</v>
      </c>
      <c r="J135">
        <v>0.69524699999999995</v>
      </c>
      <c r="K135">
        <v>0.45636199999999999</v>
      </c>
      <c r="L135">
        <v>4.3855500000000003</v>
      </c>
      <c r="M135">
        <f t="shared" si="14"/>
        <v>1.8457196666666666</v>
      </c>
      <c r="N135">
        <v>1.92433612775619E-3</v>
      </c>
      <c r="O135">
        <v>3.1847522361156502</v>
      </c>
      <c r="P135" t="s">
        <v>18</v>
      </c>
      <c r="Q135" t="s">
        <v>11</v>
      </c>
      <c r="R135" t="s">
        <v>11</v>
      </c>
      <c r="S135" t="s">
        <v>11</v>
      </c>
      <c r="T135">
        <v>0.21024591887052399</v>
      </c>
      <c r="U135">
        <v>1.6192498478191</v>
      </c>
      <c r="V135" t="s">
        <v>12</v>
      </c>
      <c r="W135" t="s">
        <v>265</v>
      </c>
    </row>
    <row r="136" spans="1:23">
      <c r="A136" t="s">
        <v>266</v>
      </c>
      <c r="B136">
        <v>1.4988900000000001</v>
      </c>
      <c r="C136">
        <v>6.9683299999999999</v>
      </c>
      <c r="D136">
        <v>13.059900000000001</v>
      </c>
      <c r="E136">
        <f t="shared" si="12"/>
        <v>7.1757066666666667</v>
      </c>
      <c r="F136">
        <v>7.3706399999999999</v>
      </c>
      <c r="G136">
        <v>6.8945299999999996</v>
      </c>
      <c r="H136">
        <v>0.95968699999999996</v>
      </c>
      <c r="I136">
        <f t="shared" si="13"/>
        <v>5.0749523333333331</v>
      </c>
      <c r="J136">
        <v>0.22897200000000001</v>
      </c>
      <c r="K136">
        <v>0.83332300000000004</v>
      </c>
      <c r="L136">
        <v>8.5661799999999996E-2</v>
      </c>
      <c r="M136">
        <f t="shared" si="14"/>
        <v>0.38265226666666668</v>
      </c>
      <c r="N136">
        <v>0.99095773841441404</v>
      </c>
      <c r="O136">
        <v>-0.50801799851451901</v>
      </c>
      <c r="P136" t="s">
        <v>12</v>
      </c>
      <c r="Q136">
        <v>3.7549756324655098E-2</v>
      </c>
      <c r="R136">
        <v>4.2996037272659997</v>
      </c>
      <c r="S136" t="s">
        <v>18</v>
      </c>
      <c r="T136">
        <v>3.0009025472471001E-2</v>
      </c>
      <c r="U136">
        <v>3.809039947919</v>
      </c>
      <c r="V136" t="s">
        <v>18</v>
      </c>
      <c r="W136" t="s">
        <v>267</v>
      </c>
    </row>
    <row r="137" spans="1:23">
      <c r="A137" t="s">
        <v>268</v>
      </c>
      <c r="B137">
        <v>0</v>
      </c>
      <c r="C137">
        <v>0</v>
      </c>
      <c r="D137">
        <v>0</v>
      </c>
      <c r="E137">
        <f t="shared" si="12"/>
        <v>0</v>
      </c>
      <c r="F137">
        <v>3.5871298170000003E-2</v>
      </c>
      <c r="G137">
        <v>0</v>
      </c>
      <c r="H137">
        <v>3.7571500000000001E-2</v>
      </c>
      <c r="I137">
        <f t="shared" si="13"/>
        <v>2.4480932723333335E-2</v>
      </c>
      <c r="J137">
        <v>1.07605194925</v>
      </c>
      <c r="K137">
        <v>0.3790022871</v>
      </c>
      <c r="L137">
        <v>1.10770219091</v>
      </c>
      <c r="M137">
        <f t="shared" si="14"/>
        <v>0.85425214242000003</v>
      </c>
      <c r="N137" t="s">
        <v>11</v>
      </c>
      <c r="O137" t="s">
        <v>11</v>
      </c>
      <c r="P137" t="s">
        <v>11</v>
      </c>
      <c r="Q137">
        <v>2.28348836488088E-5</v>
      </c>
      <c r="R137">
        <f>LOG(I137/M137,2)</f>
        <v>-5.1249315300038898</v>
      </c>
      <c r="S137" t="s">
        <v>13</v>
      </c>
      <c r="T137">
        <v>9.4425337719019503E-5</v>
      </c>
      <c r="U137">
        <v>-6.18671055537079</v>
      </c>
      <c r="V137" t="s">
        <v>13</v>
      </c>
      <c r="W137" t="s">
        <v>269</v>
      </c>
    </row>
    <row r="138" spans="1:23">
      <c r="A138" t="s">
        <v>270</v>
      </c>
      <c r="B138">
        <v>10.5838</v>
      </c>
      <c r="C138">
        <v>5.24627</v>
      </c>
      <c r="D138">
        <v>6.7759900000000002</v>
      </c>
      <c r="E138">
        <f t="shared" si="12"/>
        <v>7.5353533333333331</v>
      </c>
      <c r="F138">
        <v>8.6185299999999998</v>
      </c>
      <c r="G138">
        <v>9.2116500000000006</v>
      </c>
      <c r="H138">
        <v>10.1854</v>
      </c>
      <c r="I138">
        <f t="shared" si="13"/>
        <v>9.3385266666666666</v>
      </c>
      <c r="J138">
        <v>3.9365800000000002</v>
      </c>
      <c r="K138">
        <v>3.2418800000000001</v>
      </c>
      <c r="L138">
        <v>2.8165499999999999</v>
      </c>
      <c r="M138">
        <f t="shared" si="14"/>
        <v>3.3316700000000004</v>
      </c>
      <c r="N138">
        <v>0.88057071119216401</v>
      </c>
      <c r="O138">
        <v>0.30985011408118501</v>
      </c>
      <c r="P138" t="s">
        <v>12</v>
      </c>
      <c r="Q138">
        <v>6.4344294682358194E-2</v>
      </c>
      <c r="R138">
        <v>1.1898396456223199</v>
      </c>
      <c r="S138" t="s">
        <v>12</v>
      </c>
      <c r="T138">
        <v>1.7849682662077701E-3</v>
      </c>
      <c r="U138">
        <v>1.5222745523091199</v>
      </c>
      <c r="V138" t="s">
        <v>18</v>
      </c>
      <c r="W138" t="s">
        <v>271</v>
      </c>
    </row>
    <row r="139" spans="1:23">
      <c r="A139" t="s">
        <v>272</v>
      </c>
      <c r="B139">
        <v>15.4917</v>
      </c>
      <c r="C139">
        <v>14.748900000000001</v>
      </c>
      <c r="D139">
        <v>7.4365399999999999</v>
      </c>
      <c r="E139">
        <f t="shared" si="12"/>
        <v>12.559046666666667</v>
      </c>
      <c r="F139">
        <v>22.418600000000001</v>
      </c>
      <c r="G139">
        <v>27.561499999999999</v>
      </c>
      <c r="H139">
        <v>35.460500000000003</v>
      </c>
      <c r="I139">
        <f t="shared" si="13"/>
        <v>28.4802</v>
      </c>
      <c r="J139">
        <v>28.993500000000001</v>
      </c>
      <c r="K139">
        <v>26.207599999999999</v>
      </c>
      <c r="L139">
        <v>33.708399999999997</v>
      </c>
      <c r="M139">
        <f t="shared" si="14"/>
        <v>29.636499999999998</v>
      </c>
      <c r="N139">
        <v>1.28589850136405E-2</v>
      </c>
      <c r="O139">
        <v>1.1711827012895799</v>
      </c>
      <c r="P139" t="s">
        <v>18</v>
      </c>
      <c r="Q139">
        <v>3.7409627420990098E-2</v>
      </c>
      <c r="R139">
        <v>-1.2812692831730099</v>
      </c>
      <c r="S139" t="s">
        <v>13</v>
      </c>
      <c r="T139">
        <v>0.945120938189004</v>
      </c>
      <c r="U139">
        <v>-8.7028954185267404E-2</v>
      </c>
      <c r="V139" t="s">
        <v>12</v>
      </c>
      <c r="W139" t="s">
        <v>273</v>
      </c>
    </row>
    <row r="140" spans="1:23">
      <c r="A140" t="s">
        <v>274</v>
      </c>
      <c r="B140">
        <v>22.706896</v>
      </c>
      <c r="C140">
        <v>38.459119000000001</v>
      </c>
      <c r="D140">
        <v>37.106960000000001</v>
      </c>
      <c r="E140">
        <f t="shared" si="12"/>
        <v>32.757658333333332</v>
      </c>
      <c r="F140">
        <v>15.895904</v>
      </c>
      <c r="G140">
        <v>18.83549</v>
      </c>
      <c r="H140">
        <v>16.825230000000001</v>
      </c>
      <c r="I140">
        <f t="shared" si="13"/>
        <v>17.185541333333333</v>
      </c>
      <c r="J140">
        <v>5.3850540134199996</v>
      </c>
      <c r="K140">
        <v>6.5188541219999996</v>
      </c>
      <c r="L140">
        <v>6.757314</v>
      </c>
      <c r="M140">
        <f t="shared" si="14"/>
        <v>6.2204073784733334</v>
      </c>
      <c r="N140">
        <v>3.0957493645386702E-2</v>
      </c>
      <c r="O140">
        <v>-0.91127255984792199</v>
      </c>
      <c r="P140" t="s">
        <v>12</v>
      </c>
      <c r="Q140">
        <v>1.7061797535038601E-6</v>
      </c>
      <c r="R140">
        <v>2.3067689712567501</v>
      </c>
      <c r="S140" t="s">
        <v>18</v>
      </c>
      <c r="T140">
        <v>1.38934395995788E-3</v>
      </c>
      <c r="U140">
        <v>1.4191581871098</v>
      </c>
      <c r="V140" t="s">
        <v>18</v>
      </c>
      <c r="W140" t="s">
        <v>275</v>
      </c>
    </row>
    <row r="141" spans="1:23">
      <c r="A141" t="s">
        <v>276</v>
      </c>
      <c r="B141">
        <v>0.50119400000000003</v>
      </c>
      <c r="C141">
        <v>2.3311316799999999E-2</v>
      </c>
      <c r="D141">
        <v>0.1921560041</v>
      </c>
      <c r="E141">
        <f t="shared" si="12"/>
        <v>0.23888710696666668</v>
      </c>
      <c r="F141">
        <v>1.5188600000000001</v>
      </c>
      <c r="G141">
        <v>1.082465</v>
      </c>
      <c r="H141">
        <v>1.707614</v>
      </c>
      <c r="I141">
        <f t="shared" si="13"/>
        <v>1.4363130000000002</v>
      </c>
      <c r="J141">
        <v>45.064100000000003</v>
      </c>
      <c r="K141">
        <v>23.485769999999999</v>
      </c>
      <c r="L141">
        <v>45.465899999999998</v>
      </c>
      <c r="M141">
        <f t="shared" si="14"/>
        <v>38.005256666666668</v>
      </c>
      <c r="N141">
        <v>3.9983076079264396E-3</v>
      </c>
      <c r="O141">
        <v>2.5716682738012699</v>
      </c>
      <c r="P141" t="s">
        <v>18</v>
      </c>
      <c r="Q141">
        <v>1.32820637224469E-19</v>
      </c>
      <c r="R141">
        <v>-7.3170606479468097</v>
      </c>
      <c r="S141" t="s">
        <v>13</v>
      </c>
      <c r="T141">
        <v>1.0712357781451499E-11</v>
      </c>
      <c r="U141">
        <v>-4.7228223560233502</v>
      </c>
      <c r="V141" t="s">
        <v>13</v>
      </c>
      <c r="W141" t="s">
        <v>277</v>
      </c>
    </row>
    <row r="142" spans="1:23">
      <c r="A142" t="s">
        <v>278</v>
      </c>
      <c r="B142">
        <v>0.58517052017854798</v>
      </c>
      <c r="C142">
        <v>0.79537908077378405</v>
      </c>
      <c r="D142">
        <v>0.17121950536399999</v>
      </c>
      <c r="E142">
        <f t="shared" si="12"/>
        <v>0.51725636877211068</v>
      </c>
      <c r="F142">
        <v>2.8307512188807298</v>
      </c>
      <c r="G142">
        <v>2.5525869734506101</v>
      </c>
      <c r="H142">
        <v>2.8153020999999998</v>
      </c>
      <c r="I142">
        <f t="shared" si="13"/>
        <v>2.7328800974437804</v>
      </c>
      <c r="J142">
        <v>0.98944092531774896</v>
      </c>
      <c r="K142">
        <v>0.41300369778935703</v>
      </c>
      <c r="L142">
        <v>1.2268551389237401</v>
      </c>
      <c r="M142">
        <f t="shared" si="14"/>
        <v>0.87643325401028205</v>
      </c>
      <c r="N142">
        <v>6.2864119487358601E-6</v>
      </c>
      <c r="O142">
        <v>2.4355564710427902</v>
      </c>
      <c r="P142" t="s">
        <v>18</v>
      </c>
      <c r="Q142">
        <v>0.54006654508285301</v>
      </c>
      <c r="R142">
        <v>-0.78695108188587404</v>
      </c>
      <c r="S142" t="s">
        <v>12</v>
      </c>
      <c r="T142">
        <v>7.7536729616754004E-3</v>
      </c>
      <c r="U142">
        <v>1.6713430378823</v>
      </c>
      <c r="V142" t="s">
        <v>18</v>
      </c>
      <c r="W142" t="s">
        <v>279</v>
      </c>
    </row>
    <row r="143" spans="1:23">
      <c r="A143" t="s">
        <v>280</v>
      </c>
      <c r="B143">
        <v>2.9872820160000001E-2</v>
      </c>
      <c r="C143">
        <v>4.2525106291000002E-2</v>
      </c>
      <c r="D143">
        <v>0</v>
      </c>
      <c r="E143">
        <f t="shared" si="12"/>
        <v>2.4132642150333335E-2</v>
      </c>
      <c r="F143">
        <v>0.12472872388335</v>
      </c>
      <c r="G143">
        <v>0.19983710207579999</v>
      </c>
      <c r="H143">
        <v>7.6805462959099999E-2</v>
      </c>
      <c r="I143">
        <f t="shared" si="13"/>
        <v>0.13379042963941667</v>
      </c>
      <c r="J143">
        <v>1.8498643585600001</v>
      </c>
      <c r="K143">
        <v>0.36649314164000002</v>
      </c>
      <c r="L143">
        <v>1.2887193559000001</v>
      </c>
      <c r="M143">
        <f t="shared" si="14"/>
        <v>1.1683589520333333</v>
      </c>
      <c r="N143" t="s">
        <v>11</v>
      </c>
      <c r="O143" t="s">
        <v>11</v>
      </c>
      <c r="P143" t="s">
        <v>11</v>
      </c>
      <c r="Q143">
        <v>8.0899277103667301E-4</v>
      </c>
      <c r="R143">
        <v>-6.2137126325762599</v>
      </c>
      <c r="S143" t="s">
        <v>13</v>
      </c>
      <c r="T143">
        <v>4.0575314461824302E-2</v>
      </c>
      <c r="U143">
        <v>-3.1848477967440001</v>
      </c>
      <c r="V143" t="s">
        <v>13</v>
      </c>
      <c r="W143" t="s">
        <v>281</v>
      </c>
    </row>
    <row r="144" spans="1:23">
      <c r="A144" t="s">
        <v>282</v>
      </c>
      <c r="B144">
        <v>6.0257719099999996</v>
      </c>
      <c r="C144">
        <v>3.8820224191000001</v>
      </c>
      <c r="D144">
        <v>2.9858384176000001</v>
      </c>
      <c r="E144">
        <f t="shared" si="12"/>
        <v>4.2978775822333333</v>
      </c>
      <c r="F144">
        <v>4.0980619999999996</v>
      </c>
      <c r="G144">
        <v>7.1222311028999998</v>
      </c>
      <c r="H144">
        <v>7.1239814389999996</v>
      </c>
      <c r="I144">
        <f t="shared" si="13"/>
        <v>6.1147581806333333</v>
      </c>
      <c r="J144">
        <v>11.613823</v>
      </c>
      <c r="K144">
        <v>8.0226887950000005</v>
      </c>
      <c r="L144">
        <v>11.462285</v>
      </c>
      <c r="M144">
        <f t="shared" si="14"/>
        <v>10.366265598333333</v>
      </c>
      <c r="N144">
        <v>0.58214893028592696</v>
      </c>
      <c r="O144">
        <v>0.62247273215036003</v>
      </c>
      <c r="P144" t="s">
        <v>12</v>
      </c>
      <c r="Q144">
        <v>1.99383829981294E-3</v>
      </c>
      <c r="R144">
        <v>-1.6390557097289999</v>
      </c>
      <c r="S144" t="s">
        <v>13</v>
      </c>
      <c r="T144">
        <v>6.76568972705619E-2</v>
      </c>
      <c r="U144">
        <v>-0.99187378558956096</v>
      </c>
      <c r="V144" t="s">
        <v>12</v>
      </c>
      <c r="W144" t="s">
        <v>283</v>
      </c>
    </row>
    <row r="145" spans="1:23">
      <c r="A145" t="s">
        <v>284</v>
      </c>
      <c r="B145">
        <v>6.5065749999999998</v>
      </c>
      <c r="C145">
        <v>1.0846581779</v>
      </c>
      <c r="D145">
        <v>2.0126650114000002</v>
      </c>
      <c r="E145">
        <f t="shared" si="12"/>
        <v>3.2012993964333334</v>
      </c>
      <c r="F145">
        <v>3.2462344453999998</v>
      </c>
      <c r="G145">
        <v>8.0242950000000004</v>
      </c>
      <c r="H145">
        <v>6.5633103530000003</v>
      </c>
      <c r="I145">
        <f t="shared" si="13"/>
        <v>5.9446132661333335</v>
      </c>
      <c r="J145">
        <v>12.40376</v>
      </c>
      <c r="K145">
        <v>6.7483300000000002</v>
      </c>
      <c r="L145">
        <v>14.38721</v>
      </c>
      <c r="M145">
        <f t="shared" si="14"/>
        <v>11.179766666666666</v>
      </c>
      <c r="N145">
        <v>0.71221156193289203</v>
      </c>
      <c r="O145">
        <v>0.91760952362096804</v>
      </c>
      <c r="P145" t="s">
        <v>12</v>
      </c>
      <c r="Q145">
        <v>2.5363191252311498E-2</v>
      </c>
      <c r="R145">
        <v>-1.7672818108689801</v>
      </c>
      <c r="S145" t="s">
        <v>13</v>
      </c>
      <c r="T145">
        <v>0.29230310929070502</v>
      </c>
      <c r="U145">
        <v>-0.82533680491735295</v>
      </c>
      <c r="V145" t="s">
        <v>12</v>
      </c>
      <c r="W145" t="s">
        <v>285</v>
      </c>
    </row>
    <row r="146" spans="1:23">
      <c r="A146" t="s">
        <v>286</v>
      </c>
      <c r="B146">
        <v>8.4599259999999994</v>
      </c>
      <c r="C146">
        <v>4.7580973539000002</v>
      </c>
      <c r="D146">
        <v>7.0502459999999996</v>
      </c>
      <c r="E146">
        <f t="shared" si="12"/>
        <v>6.7560897846333328</v>
      </c>
      <c r="F146">
        <v>2.2957244402999999</v>
      </c>
      <c r="G146">
        <v>1.3093539999999999</v>
      </c>
      <c r="H146">
        <v>1.4688504867000001</v>
      </c>
      <c r="I146">
        <f t="shared" si="13"/>
        <v>1.6913096423333334</v>
      </c>
      <c r="J146">
        <v>1.470599</v>
      </c>
      <c r="K146">
        <v>1.4173305633</v>
      </c>
      <c r="L146">
        <v>0.49080283800000002</v>
      </c>
      <c r="M146">
        <f t="shared" si="14"/>
        <v>1.1262441337666667</v>
      </c>
      <c r="N146">
        <v>6.34780427882138E-5</v>
      </c>
      <c r="O146">
        <v>-1.9961761814666099</v>
      </c>
      <c r="P146" t="s">
        <v>13</v>
      </c>
      <c r="Q146">
        <v>6.6355450059663502E-6</v>
      </c>
      <c r="R146">
        <v>2.5851800928834501</v>
      </c>
      <c r="S146" t="s">
        <v>18</v>
      </c>
      <c r="T146">
        <v>0.56025968091434497</v>
      </c>
      <c r="U146">
        <v>0.60872305666425597</v>
      </c>
      <c r="V146" t="s">
        <v>12</v>
      </c>
      <c r="W146" t="s">
        <v>287</v>
      </c>
    </row>
    <row r="147" spans="1:23">
      <c r="A147" t="s">
        <v>288</v>
      </c>
      <c r="B147">
        <v>24.582899999999999</v>
      </c>
      <c r="C147">
        <v>18.434360000000002</v>
      </c>
      <c r="D147">
        <v>13.210599999999999</v>
      </c>
      <c r="E147">
        <f t="shared" si="12"/>
        <v>18.742619999999999</v>
      </c>
      <c r="F147">
        <v>32.595730000000003</v>
      </c>
      <c r="G147">
        <v>36.812440000000002</v>
      </c>
      <c r="H147">
        <v>40.805579999999999</v>
      </c>
      <c r="I147">
        <f t="shared" si="13"/>
        <v>36.737916666666671</v>
      </c>
      <c r="J147">
        <v>29.083469999999998</v>
      </c>
      <c r="K147">
        <v>30.709530000000001</v>
      </c>
      <c r="L147">
        <v>42.616149999999998</v>
      </c>
      <c r="M147">
        <f t="shared" si="14"/>
        <v>34.136383333333335</v>
      </c>
      <c r="N147">
        <v>2.10955953377789E-2</v>
      </c>
      <c r="O147">
        <v>1.00024320983536</v>
      </c>
      <c r="P147" t="s">
        <v>18</v>
      </c>
      <c r="Q147">
        <v>0.19407439932777401</v>
      </c>
      <c r="R147">
        <v>-0.85648501849812897</v>
      </c>
      <c r="S147" t="s">
        <v>12</v>
      </c>
      <c r="T147">
        <v>0.87296539037864396</v>
      </c>
      <c r="U147">
        <v>0.166114928168485</v>
      </c>
      <c r="V147" t="s">
        <v>12</v>
      </c>
      <c r="W147" t="s">
        <v>289</v>
      </c>
    </row>
    <row r="148" spans="1:23">
      <c r="A148" t="s">
        <v>290</v>
      </c>
      <c r="B148">
        <v>1.0177799999999999</v>
      </c>
      <c r="C148">
        <v>0.96492199999999995</v>
      </c>
      <c r="D148">
        <v>0.74241100000000004</v>
      </c>
      <c r="E148">
        <f t="shared" si="12"/>
        <v>0.90837099999999993</v>
      </c>
      <c r="F148">
        <v>1.1707099999999999</v>
      </c>
      <c r="G148">
        <v>1.1260300000000001</v>
      </c>
      <c r="H148">
        <v>2.19048</v>
      </c>
      <c r="I148">
        <f t="shared" si="13"/>
        <v>1.4957399999999998</v>
      </c>
      <c r="J148">
        <v>0.32945200000000002</v>
      </c>
      <c r="K148">
        <v>0.427456</v>
      </c>
      <c r="L148">
        <v>7.4163099999999996E-2</v>
      </c>
      <c r="M148">
        <f t="shared" si="14"/>
        <v>0.27702370000000004</v>
      </c>
      <c r="N148">
        <v>0.87307650494994304</v>
      </c>
      <c r="O148">
        <v>0.76970125223644503</v>
      </c>
      <c r="P148" t="s">
        <v>12</v>
      </c>
      <c r="Q148" t="s">
        <v>11</v>
      </c>
      <c r="R148" t="s">
        <v>11</v>
      </c>
      <c r="S148" t="s">
        <v>11</v>
      </c>
      <c r="T148">
        <v>4.1170382336698598E-2</v>
      </c>
      <c r="U148">
        <v>2.6198296330170399</v>
      </c>
      <c r="V148" t="s">
        <v>18</v>
      </c>
      <c r="W148" t="s">
        <v>291</v>
      </c>
    </row>
    <row r="149" spans="1:23">
      <c r="A149" t="s">
        <v>292</v>
      </c>
      <c r="B149">
        <v>290.49709999999999</v>
      </c>
      <c r="C149">
        <v>338.47320000000002</v>
      </c>
      <c r="D149">
        <v>166.87299999999999</v>
      </c>
      <c r="E149">
        <f t="shared" si="12"/>
        <v>265.28109999999998</v>
      </c>
      <c r="F149">
        <v>182.0086</v>
      </c>
      <c r="G149">
        <v>142.16838000000001</v>
      </c>
      <c r="H149">
        <v>173.3964</v>
      </c>
      <c r="I149">
        <f t="shared" si="13"/>
        <v>165.85779333333335</v>
      </c>
      <c r="J149">
        <v>143.70817</v>
      </c>
      <c r="K149">
        <v>38.293680000000002</v>
      </c>
      <c r="L149">
        <v>78.783950000000004</v>
      </c>
      <c r="M149">
        <f t="shared" si="14"/>
        <v>86.928600000000003</v>
      </c>
      <c r="N149">
        <v>0.38071948244810999</v>
      </c>
      <c r="O149">
        <v>-0.675150545533027</v>
      </c>
      <c r="P149" t="s">
        <v>12</v>
      </c>
      <c r="Q149">
        <v>1.4189283167333699E-2</v>
      </c>
      <c r="R149">
        <v>1.55993434524625</v>
      </c>
      <c r="S149" t="s">
        <v>18</v>
      </c>
      <c r="T149">
        <v>0.104800999288687</v>
      </c>
      <c r="U149">
        <v>0.90881937840967997</v>
      </c>
      <c r="V149" t="s">
        <v>12</v>
      </c>
      <c r="W149" t="s">
        <v>293</v>
      </c>
    </row>
    <row r="150" spans="1:23">
      <c r="A150" t="s">
        <v>294</v>
      </c>
      <c r="B150">
        <v>10.443733399999999</v>
      </c>
      <c r="C150">
        <v>6.7638744409999996</v>
      </c>
      <c r="D150">
        <v>6.9988399900987499</v>
      </c>
      <c r="E150">
        <f t="shared" si="12"/>
        <v>8.0688159436995832</v>
      </c>
      <c r="F150">
        <v>8.7236406304000003</v>
      </c>
      <c r="G150">
        <v>10.699120000005999</v>
      </c>
      <c r="H150">
        <v>10.2124145</v>
      </c>
      <c r="I150">
        <f t="shared" si="13"/>
        <v>9.8783917101353325</v>
      </c>
      <c r="J150">
        <v>6.6007143960999999</v>
      </c>
      <c r="K150">
        <v>3.3735751146942001</v>
      </c>
      <c r="L150">
        <v>5.3942014844599999</v>
      </c>
      <c r="M150">
        <f t="shared" si="14"/>
        <v>5.1228303317514001</v>
      </c>
      <c r="N150">
        <v>0.93154752922197903</v>
      </c>
      <c r="O150">
        <v>0.28417087977192601</v>
      </c>
      <c r="P150" t="s">
        <v>12</v>
      </c>
      <c r="Q150">
        <v>0.27219833131584198</v>
      </c>
      <c r="R150">
        <v>0.81815588853627497</v>
      </c>
      <c r="S150" t="s">
        <v>12</v>
      </c>
      <c r="T150">
        <v>4.07976650708523E-2</v>
      </c>
      <c r="U150">
        <v>1.1264364015714401</v>
      </c>
      <c r="V150" t="s">
        <v>18</v>
      </c>
      <c r="W150" t="s">
        <v>295</v>
      </c>
    </row>
    <row r="151" spans="1:23">
      <c r="A151" t="s">
        <v>296</v>
      </c>
      <c r="B151">
        <v>15.338520000000001</v>
      </c>
      <c r="C151">
        <v>11.660259999999999</v>
      </c>
      <c r="D151">
        <v>9.9567300000000003</v>
      </c>
      <c r="E151">
        <f t="shared" si="12"/>
        <v>12.318503333333334</v>
      </c>
      <c r="F151">
        <v>24.910599999999999</v>
      </c>
      <c r="G151">
        <v>26.988299999999999</v>
      </c>
      <c r="H151">
        <v>27.509899999999998</v>
      </c>
      <c r="I151">
        <f t="shared" si="13"/>
        <v>26.4696</v>
      </c>
      <c r="J151">
        <v>47.688099999999999</v>
      </c>
      <c r="K151">
        <v>29.198899999999998</v>
      </c>
      <c r="L151">
        <v>49.016300000000001</v>
      </c>
      <c r="M151">
        <f t="shared" si="14"/>
        <v>41.96776666666667</v>
      </c>
      <c r="N151">
        <v>2.5711966444798499E-2</v>
      </c>
      <c r="O151">
        <v>1.16383552215341</v>
      </c>
      <c r="P151" t="s">
        <v>18</v>
      </c>
      <c r="Q151">
        <v>1.73482956384303E-3</v>
      </c>
      <c r="R151">
        <v>-1.82708461525632</v>
      </c>
      <c r="S151" t="s">
        <v>13</v>
      </c>
      <c r="T151">
        <v>0.33954305781805499</v>
      </c>
      <c r="U151">
        <v>-0.63955914141233505</v>
      </c>
      <c r="V151" t="s">
        <v>12</v>
      </c>
      <c r="W151" t="s">
        <v>297</v>
      </c>
    </row>
    <row r="152" spans="1:23">
      <c r="A152" t="s">
        <v>298</v>
      </c>
      <c r="B152">
        <v>4.3437489999999999</v>
      </c>
      <c r="C152">
        <v>0.68259663315999997</v>
      </c>
      <c r="D152">
        <v>1.3345063715000001</v>
      </c>
      <c r="E152">
        <f t="shared" si="12"/>
        <v>2.1202840015533333</v>
      </c>
      <c r="F152">
        <v>4.2543889999999998</v>
      </c>
      <c r="G152">
        <v>9.0956299999999999</v>
      </c>
      <c r="H152">
        <v>13.929600000000001</v>
      </c>
      <c r="I152">
        <f t="shared" si="13"/>
        <v>9.0932063333333328</v>
      </c>
      <c r="J152">
        <v>26.345089999999999</v>
      </c>
      <c r="K152">
        <v>9.8879000000000001</v>
      </c>
      <c r="L152">
        <v>24.648199999999999</v>
      </c>
      <c r="M152">
        <f t="shared" si="14"/>
        <v>20.29373</v>
      </c>
      <c r="N152">
        <v>0.132042777457997</v>
      </c>
      <c r="O152">
        <v>2.0950434608674899</v>
      </c>
      <c r="P152" t="s">
        <v>12</v>
      </c>
      <c r="Q152">
        <v>4.3011026669638398E-4</v>
      </c>
      <c r="R152">
        <v>-3.2424636162340001</v>
      </c>
      <c r="S152" t="s">
        <v>13</v>
      </c>
      <c r="T152">
        <v>0.259938887818078</v>
      </c>
      <c r="U152">
        <v>-1.12143873105311</v>
      </c>
      <c r="V152" t="s">
        <v>12</v>
      </c>
      <c r="W152" t="s">
        <v>299</v>
      </c>
    </row>
    <row r="153" spans="1:23">
      <c r="A153" t="s">
        <v>300</v>
      </c>
      <c r="B153">
        <v>63.116199999999999</v>
      </c>
      <c r="C153">
        <v>42.254600000000003</v>
      </c>
      <c r="D153">
        <v>20.79401</v>
      </c>
      <c r="E153">
        <f t="shared" ref="E153:E172" si="15">AVERAGE(B153:D153)</f>
        <v>42.05493666666667</v>
      </c>
      <c r="F153">
        <v>61.768700000000003</v>
      </c>
      <c r="G153">
        <v>85.325299999999999</v>
      </c>
      <c r="H153">
        <v>99.974900000000005</v>
      </c>
      <c r="I153">
        <f t="shared" ref="I153:I172" si="16">AVERAGE(F153:H153)</f>
        <v>82.35629999999999</v>
      </c>
      <c r="J153">
        <v>169.93350000000001</v>
      </c>
      <c r="K153">
        <v>96.494799999999998</v>
      </c>
      <c r="L153">
        <v>177.0231</v>
      </c>
      <c r="M153">
        <f t="shared" ref="M153:M172" si="17">AVERAGE(J153:L153)</f>
        <v>147.81713333333335</v>
      </c>
      <c r="N153">
        <v>0.14288074708635101</v>
      </c>
      <c r="O153">
        <v>0.97761812038805596</v>
      </c>
      <c r="P153" t="s">
        <v>12</v>
      </c>
      <c r="Q153">
        <v>6.0071789471399502E-4</v>
      </c>
      <c r="R153">
        <v>-1.97116741868296</v>
      </c>
      <c r="S153" t="s">
        <v>13</v>
      </c>
      <c r="T153">
        <v>9.2661173623421203E-2</v>
      </c>
      <c r="U153">
        <v>-0.96993974777096503</v>
      </c>
      <c r="V153" t="s">
        <v>12</v>
      </c>
      <c r="W153" t="s">
        <v>234</v>
      </c>
    </row>
    <row r="154" spans="1:23">
      <c r="A154" t="s">
        <v>301</v>
      </c>
      <c r="B154">
        <v>1.0347640507</v>
      </c>
      <c r="C154">
        <v>0.24003521720000001</v>
      </c>
      <c r="D154">
        <v>0.42254897456000001</v>
      </c>
      <c r="E154">
        <f t="shared" si="15"/>
        <v>0.56578274748666668</v>
      </c>
      <c r="F154">
        <v>5.1069829999999996</v>
      </c>
      <c r="G154">
        <v>3.8672570081600002</v>
      </c>
      <c r="H154">
        <v>4.4522793428199998</v>
      </c>
      <c r="I154">
        <f t="shared" si="16"/>
        <v>4.4755064503266659</v>
      </c>
      <c r="J154">
        <v>6.9426869597999996</v>
      </c>
      <c r="K154">
        <v>5.8388678389999997</v>
      </c>
      <c r="L154">
        <v>6.4706809999999999</v>
      </c>
      <c r="M154">
        <f t="shared" si="17"/>
        <v>6.4174119329333328</v>
      </c>
      <c r="N154">
        <v>2.3639396952344999E-5</v>
      </c>
      <c r="O154">
        <v>3.0293467902938702</v>
      </c>
      <c r="P154" t="s">
        <v>18</v>
      </c>
      <c r="Q154">
        <v>2.4341158874431798E-5</v>
      </c>
      <c r="R154">
        <v>-3.56428697169645</v>
      </c>
      <c r="S154" t="s">
        <v>13</v>
      </c>
      <c r="T154">
        <v>0.63859292746863106</v>
      </c>
      <c r="U154">
        <v>-0.51459732138887504</v>
      </c>
      <c r="V154" t="s">
        <v>12</v>
      </c>
      <c r="W154" t="s">
        <v>302</v>
      </c>
    </row>
    <row r="155" spans="1:23">
      <c r="A155" t="s">
        <v>303</v>
      </c>
      <c r="B155">
        <v>45.768022999999999</v>
      </c>
      <c r="C155">
        <v>53.512932999999997</v>
      </c>
      <c r="D155">
        <v>52.804569999999998</v>
      </c>
      <c r="E155">
        <f t="shared" si="15"/>
        <v>50.695175333333339</v>
      </c>
      <c r="F155">
        <v>33.147039999999997</v>
      </c>
      <c r="G155">
        <v>34.068052999999999</v>
      </c>
      <c r="H155">
        <v>32.763397922849997</v>
      </c>
      <c r="I155">
        <f t="shared" si="16"/>
        <v>33.32616364095</v>
      </c>
      <c r="J155">
        <v>17.773553000000199</v>
      </c>
      <c r="K155">
        <v>26.997933</v>
      </c>
      <c r="L155">
        <v>19.63355</v>
      </c>
      <c r="M155">
        <f t="shared" si="17"/>
        <v>21.468345333333399</v>
      </c>
      <c r="N155">
        <v>0.37849406563126298</v>
      </c>
      <c r="O155">
        <v>-0.59748286347726298</v>
      </c>
      <c r="P155" t="s">
        <v>12</v>
      </c>
      <c r="Q155">
        <v>3.0129367420753402E-2</v>
      </c>
      <c r="R155">
        <v>1.21962514378398</v>
      </c>
      <c r="S155" t="s">
        <v>18</v>
      </c>
      <c r="T155">
        <v>0.28747592891704499</v>
      </c>
      <c r="U155">
        <v>0.64413049260350197</v>
      </c>
      <c r="V155" t="s">
        <v>12</v>
      </c>
      <c r="W155" t="s">
        <v>304</v>
      </c>
    </row>
    <row r="156" spans="1:23">
      <c r="A156" t="s">
        <v>305</v>
      </c>
      <c r="B156">
        <v>11.954065184048</v>
      </c>
      <c r="C156">
        <v>19.6831100064068</v>
      </c>
      <c r="D156">
        <v>19.007122200000001</v>
      </c>
      <c r="E156">
        <f t="shared" si="15"/>
        <v>16.881432463484931</v>
      </c>
      <c r="F156">
        <v>7.5510558344519998</v>
      </c>
      <c r="G156">
        <v>10.420601000015999</v>
      </c>
      <c r="H156">
        <v>0.69727812</v>
      </c>
      <c r="I156">
        <f t="shared" si="16"/>
        <v>6.2229783181559997</v>
      </c>
      <c r="J156">
        <v>13.933685085600001</v>
      </c>
      <c r="K156">
        <v>27.042120017419101</v>
      </c>
      <c r="L156">
        <v>6.4812161299</v>
      </c>
      <c r="M156">
        <f t="shared" si="17"/>
        <v>15.819007077639698</v>
      </c>
      <c r="N156">
        <v>3.7572463376999599E-2</v>
      </c>
      <c r="O156">
        <v>-1.4551938411169201</v>
      </c>
      <c r="P156" t="s">
        <v>13</v>
      </c>
      <c r="Q156">
        <v>0.96246779138919403</v>
      </c>
      <c r="R156">
        <v>7.6972357536900501E-2</v>
      </c>
      <c r="S156" t="s">
        <v>12</v>
      </c>
      <c r="T156">
        <v>0.41174207466540602</v>
      </c>
      <c r="U156">
        <v>-1.3601631536473999</v>
      </c>
      <c r="V156" t="s">
        <v>12</v>
      </c>
      <c r="W156" t="s">
        <v>306</v>
      </c>
    </row>
    <row r="157" spans="1:23">
      <c r="A157" t="s">
        <v>307</v>
      </c>
      <c r="B157">
        <v>1.4995259179</v>
      </c>
      <c r="C157">
        <v>1.2034457000000001</v>
      </c>
      <c r="D157">
        <v>1.4657422</v>
      </c>
      <c r="E157">
        <f t="shared" si="15"/>
        <v>1.3895712726333336</v>
      </c>
      <c r="F157">
        <v>2.0459679999999998</v>
      </c>
      <c r="G157">
        <v>2.8250454771000002</v>
      </c>
      <c r="H157">
        <v>3.0584280000000001</v>
      </c>
      <c r="I157">
        <f t="shared" si="16"/>
        <v>2.6431471590333335</v>
      </c>
      <c r="J157">
        <v>8.4007890300000003</v>
      </c>
      <c r="K157">
        <v>6.1182698340000004</v>
      </c>
      <c r="L157">
        <v>6.3476949883999998</v>
      </c>
      <c r="M157">
        <f t="shared" si="17"/>
        <v>6.9555846174666671</v>
      </c>
      <c r="N157">
        <v>0.42625521451239901</v>
      </c>
      <c r="O157">
        <v>0.96703754860259195</v>
      </c>
      <c r="P157" t="s">
        <v>12</v>
      </c>
      <c r="Q157">
        <v>1.4194645041964401E-3</v>
      </c>
      <c r="R157">
        <v>-2.3592577482233699</v>
      </c>
      <c r="S157" t="s">
        <v>13</v>
      </c>
      <c r="T157">
        <v>4.0626620938173798E-2</v>
      </c>
      <c r="U157">
        <v>-1.3675538678085799</v>
      </c>
      <c r="V157" t="s">
        <v>13</v>
      </c>
      <c r="W157" t="s">
        <v>308</v>
      </c>
    </row>
    <row r="158" spans="1:23">
      <c r="A158" t="s">
        <v>309</v>
      </c>
      <c r="B158">
        <v>0.13779097800000001</v>
      </c>
      <c r="C158">
        <v>0.12210024332199999</v>
      </c>
      <c r="D158">
        <v>0.19214371034296501</v>
      </c>
      <c r="E158">
        <f t="shared" si="15"/>
        <v>0.15067831055498834</v>
      </c>
      <c r="F158">
        <v>3.5518433470000002</v>
      </c>
      <c r="G158">
        <v>4.6405099999999999</v>
      </c>
      <c r="H158">
        <v>3.045533421</v>
      </c>
      <c r="I158">
        <f t="shared" si="16"/>
        <v>3.7459622560000003</v>
      </c>
      <c r="J158">
        <v>14.439820728000001</v>
      </c>
      <c r="K158">
        <v>12.456271685000001</v>
      </c>
      <c r="L158">
        <v>9.4497005539999996</v>
      </c>
      <c r="M158">
        <f t="shared" si="17"/>
        <v>12.115264322333333</v>
      </c>
      <c r="N158">
        <v>1.24434740527108E-10</v>
      </c>
      <c r="O158">
        <v>4.7811318324135099</v>
      </c>
      <c r="P158" t="s">
        <v>18</v>
      </c>
      <c r="Q158">
        <v>8.7327242321271597E-18</v>
      </c>
      <c r="R158">
        <v>-6.4640962170371798</v>
      </c>
      <c r="S158" t="s">
        <v>13</v>
      </c>
      <c r="T158">
        <v>2.0868252748889801E-3</v>
      </c>
      <c r="U158">
        <v>-1.6588509514904799</v>
      </c>
      <c r="V158" t="s">
        <v>13</v>
      </c>
      <c r="W158" t="s">
        <v>310</v>
      </c>
    </row>
    <row r="159" spans="1:23">
      <c r="A159" t="s">
        <v>311</v>
      </c>
      <c r="B159">
        <v>2.6254650000000002</v>
      </c>
      <c r="C159">
        <v>3.529763</v>
      </c>
      <c r="D159">
        <v>1.54436370391</v>
      </c>
      <c r="E159">
        <f t="shared" si="15"/>
        <v>2.5665305679700001</v>
      </c>
      <c r="F159">
        <v>1.6148847</v>
      </c>
      <c r="G159">
        <v>1.5671264</v>
      </c>
      <c r="H159">
        <v>1.5679179999999999</v>
      </c>
      <c r="I159">
        <f t="shared" si="16"/>
        <v>1.5833097</v>
      </c>
      <c r="J159">
        <v>0.46487467919999997</v>
      </c>
      <c r="K159">
        <v>0.417409849</v>
      </c>
      <c r="L159">
        <v>0.75386719999999996</v>
      </c>
      <c r="M159">
        <f t="shared" si="17"/>
        <v>0.54538390940000003</v>
      </c>
      <c r="N159">
        <v>0.53724308407767396</v>
      </c>
      <c r="O159">
        <v>-0.69256451602945601</v>
      </c>
      <c r="P159" t="s">
        <v>12</v>
      </c>
      <c r="Q159">
        <v>4.4877586007371498E-3</v>
      </c>
      <c r="R159">
        <v>2.2358044608443999</v>
      </c>
      <c r="S159" t="s">
        <v>18</v>
      </c>
      <c r="T159">
        <v>5.62658210595278E-2</v>
      </c>
      <c r="U159">
        <v>1.5654819415525001</v>
      </c>
      <c r="V159" t="s">
        <v>12</v>
      </c>
      <c r="W159" t="s">
        <v>312</v>
      </c>
    </row>
    <row r="160" spans="1:23">
      <c r="A160" t="s">
        <v>313</v>
      </c>
      <c r="B160">
        <v>7.6415800000000003</v>
      </c>
      <c r="C160">
        <v>4.5126900000000001</v>
      </c>
      <c r="D160">
        <v>3.08169</v>
      </c>
      <c r="E160">
        <f t="shared" si="15"/>
        <v>5.0786533333333335</v>
      </c>
      <c r="F160">
        <v>6.0200300000000002</v>
      </c>
      <c r="G160">
        <v>5.7199299999999997</v>
      </c>
      <c r="H160">
        <v>6.1021799999999997</v>
      </c>
      <c r="I160">
        <f t="shared" si="16"/>
        <v>5.9473799999999999</v>
      </c>
      <c r="J160">
        <v>18.407699999999998</v>
      </c>
      <c r="K160">
        <v>20.487200000000001</v>
      </c>
      <c r="L160">
        <v>28.097100000000001</v>
      </c>
      <c r="M160">
        <f t="shared" si="17"/>
        <v>22.330666666666669</v>
      </c>
      <c r="N160">
        <v>0.99119287242210297</v>
      </c>
      <c r="O160">
        <v>0.23326198155310501</v>
      </c>
      <c r="P160" t="s">
        <v>12</v>
      </c>
      <c r="Q160">
        <v>3.7908088296133898E-4</v>
      </c>
      <c r="R160">
        <v>-2.1156626483583501</v>
      </c>
      <c r="S160" t="s">
        <v>13</v>
      </c>
      <c r="T160">
        <v>2.0678845788405401E-4</v>
      </c>
      <c r="U160">
        <v>-1.8615505652559099</v>
      </c>
      <c r="V160" t="s">
        <v>13</v>
      </c>
      <c r="W160" t="s">
        <v>314</v>
      </c>
    </row>
    <row r="161" spans="1:23">
      <c r="A161" t="s">
        <v>315</v>
      </c>
      <c r="B161">
        <v>8.1259499999999996</v>
      </c>
      <c r="C161">
        <v>1.58283</v>
      </c>
      <c r="D161">
        <v>3.4687899999999998</v>
      </c>
      <c r="E161">
        <f t="shared" si="15"/>
        <v>4.3925233333333331</v>
      </c>
      <c r="F161">
        <v>42.112200000000001</v>
      </c>
      <c r="G161">
        <v>66.409499999999994</v>
      </c>
      <c r="H161">
        <v>79.582700000000003</v>
      </c>
      <c r="I161">
        <f t="shared" si="16"/>
        <v>62.701466666666668</v>
      </c>
      <c r="J161">
        <v>46.3337</v>
      </c>
      <c r="K161">
        <v>32.506300000000003</v>
      </c>
      <c r="L161">
        <v>53.364100000000001</v>
      </c>
      <c r="M161">
        <f t="shared" si="17"/>
        <v>44.068033333333339</v>
      </c>
      <c r="N161">
        <v>6.8203312292244597E-10</v>
      </c>
      <c r="O161">
        <v>3.84003570386772</v>
      </c>
      <c r="P161" t="s">
        <v>18</v>
      </c>
      <c r="Q161">
        <v>1.0457847635277E-11</v>
      </c>
      <c r="R161">
        <v>-3.3311504186523999</v>
      </c>
      <c r="S161" t="s">
        <v>13</v>
      </c>
      <c r="T161">
        <v>0.41965415130609202</v>
      </c>
      <c r="U161">
        <v>0.53276552972011604</v>
      </c>
      <c r="V161" t="s">
        <v>12</v>
      </c>
      <c r="W161" t="s">
        <v>310</v>
      </c>
    </row>
    <row r="162" spans="1:23">
      <c r="A162" t="s">
        <v>316</v>
      </c>
      <c r="B162">
        <v>4.8554490000000001</v>
      </c>
      <c r="C162">
        <v>3.3196129999999999</v>
      </c>
      <c r="D162">
        <v>3.5665369999999998</v>
      </c>
      <c r="E162">
        <f t="shared" si="15"/>
        <v>3.9138663333333334</v>
      </c>
      <c r="F162">
        <v>8.9627850000000002</v>
      </c>
      <c r="G162">
        <v>6.1862500000000002</v>
      </c>
      <c r="H162">
        <v>5.4720269999999998</v>
      </c>
      <c r="I162">
        <f t="shared" si="16"/>
        <v>6.8736873333333337</v>
      </c>
      <c r="J162">
        <v>22.434640000000002</v>
      </c>
      <c r="K162">
        <v>21.043600000000001</v>
      </c>
      <c r="L162">
        <v>23.335979999999999</v>
      </c>
      <c r="M162">
        <f t="shared" si="17"/>
        <v>22.271406666666667</v>
      </c>
      <c r="N162">
        <v>0.27943882943293502</v>
      </c>
      <c r="O162">
        <v>0.81950298175868397</v>
      </c>
      <c r="P162" t="s">
        <v>12</v>
      </c>
      <c r="Q162">
        <v>2.77512602868641E-6</v>
      </c>
      <c r="R162">
        <v>-2.5035948931630698</v>
      </c>
      <c r="S162" t="s">
        <v>13</v>
      </c>
      <c r="T162">
        <v>3.1573673170397698E-4</v>
      </c>
      <c r="U162">
        <v>-1.6636374499491</v>
      </c>
      <c r="V162" t="s">
        <v>13</v>
      </c>
      <c r="W162" t="s">
        <v>317</v>
      </c>
    </row>
    <row r="163" spans="1:23">
      <c r="A163" t="s">
        <v>318</v>
      </c>
      <c r="B163">
        <v>2.0551680064400002</v>
      </c>
      <c r="C163">
        <v>1.552554781662</v>
      </c>
      <c r="D163">
        <v>1.2892447347</v>
      </c>
      <c r="E163">
        <f t="shared" si="15"/>
        <v>1.6323225076006669</v>
      </c>
      <c r="F163">
        <v>3.9114143000000001</v>
      </c>
      <c r="G163">
        <v>4.2446780120656999</v>
      </c>
      <c r="H163">
        <v>3.57622122202</v>
      </c>
      <c r="I163">
        <f t="shared" si="16"/>
        <v>3.910771178028567</v>
      </c>
      <c r="J163">
        <v>0.43376829869</v>
      </c>
      <c r="K163">
        <v>0.36981240000000798</v>
      </c>
      <c r="L163">
        <v>0.21889452215787</v>
      </c>
      <c r="M163">
        <f t="shared" si="17"/>
        <v>0.34082507361595932</v>
      </c>
      <c r="N163">
        <v>0.16668564792598101</v>
      </c>
      <c r="O163">
        <v>1.2745007868089699</v>
      </c>
      <c r="P163" t="s">
        <v>12</v>
      </c>
      <c r="Q163">
        <v>4.8825044768552699E-2</v>
      </c>
      <c r="R163">
        <v>2.3753888765335098</v>
      </c>
      <c r="S163" t="s">
        <v>18</v>
      </c>
      <c r="T163">
        <v>1.3984820583642099E-5</v>
      </c>
      <c r="U163">
        <v>3.67115543227021</v>
      </c>
      <c r="V163" t="s">
        <v>18</v>
      </c>
      <c r="W163" t="s">
        <v>319</v>
      </c>
    </row>
    <row r="164" spans="1:23">
      <c r="A164" t="s">
        <v>320</v>
      </c>
      <c r="B164">
        <v>0.1695166561</v>
      </c>
      <c r="C164">
        <v>0.77693299999999998</v>
      </c>
      <c r="D164">
        <v>0.17738267129999999</v>
      </c>
      <c r="E164">
        <f t="shared" si="15"/>
        <v>0.37461077579999996</v>
      </c>
      <c r="F164">
        <v>1.511636749</v>
      </c>
      <c r="G164">
        <v>0.83986577689999997</v>
      </c>
      <c r="H164">
        <v>1.1965050026399999</v>
      </c>
      <c r="I164">
        <f t="shared" si="16"/>
        <v>1.1826691761799999</v>
      </c>
      <c r="J164">
        <v>0.32274291900000002</v>
      </c>
      <c r="K164">
        <v>0</v>
      </c>
      <c r="L164">
        <v>0.15798457199999999</v>
      </c>
      <c r="M164">
        <f t="shared" si="17"/>
        <v>0.16024249700000001</v>
      </c>
      <c r="N164">
        <v>8.6880090827795894E-2</v>
      </c>
      <c r="O164">
        <v>1.7649257448623601</v>
      </c>
      <c r="P164" t="s">
        <v>12</v>
      </c>
      <c r="Q164" t="s">
        <v>11</v>
      </c>
      <c r="R164" t="s">
        <v>11</v>
      </c>
      <c r="S164" t="s">
        <v>11</v>
      </c>
      <c r="T164">
        <v>4.2029093521374402E-3</v>
      </c>
      <c r="U164">
        <v>2.9158505178512102</v>
      </c>
      <c r="V164" t="s">
        <v>18</v>
      </c>
      <c r="W164" t="s">
        <v>321</v>
      </c>
    </row>
    <row r="165" spans="1:23">
      <c r="A165" t="s">
        <v>322</v>
      </c>
      <c r="B165">
        <v>5.4611200000000002</v>
      </c>
      <c r="C165">
        <v>4.65259</v>
      </c>
      <c r="D165">
        <v>2.52305</v>
      </c>
      <c r="E165">
        <f t="shared" si="15"/>
        <v>4.2122533333333338</v>
      </c>
      <c r="F165">
        <v>6.7509100000000002</v>
      </c>
      <c r="G165">
        <v>9.1231500000000008</v>
      </c>
      <c r="H165">
        <v>11.937099999999999</v>
      </c>
      <c r="I165">
        <f t="shared" si="16"/>
        <v>9.270386666666667</v>
      </c>
      <c r="J165">
        <v>7.9431900000000004</v>
      </c>
      <c r="K165">
        <v>4.8658400000000004</v>
      </c>
      <c r="L165">
        <v>11.2875</v>
      </c>
      <c r="M165">
        <f t="shared" si="17"/>
        <v>8.0321766666666665</v>
      </c>
      <c r="N165">
        <v>4.7289223553807998E-2</v>
      </c>
      <c r="O165">
        <v>1.1588428089657199</v>
      </c>
      <c r="P165" t="s">
        <v>18</v>
      </c>
      <c r="Q165">
        <v>0.285783579973724</v>
      </c>
      <c r="R165">
        <v>-0.917860088590017</v>
      </c>
      <c r="S165" t="s">
        <v>12</v>
      </c>
      <c r="T165">
        <v>0.81182574318996203</v>
      </c>
      <c r="U165">
        <v>0.26547998018318197</v>
      </c>
      <c r="V165" t="s">
        <v>12</v>
      </c>
      <c r="W165" t="s">
        <v>25</v>
      </c>
    </row>
    <row r="166" spans="1:23">
      <c r="A166" t="s">
        <v>323</v>
      </c>
      <c r="B166">
        <v>0.31371700000000002</v>
      </c>
      <c r="C166">
        <v>7.3284699999999994E-2</v>
      </c>
      <c r="D166">
        <v>0.12287099999999999</v>
      </c>
      <c r="E166">
        <f t="shared" si="15"/>
        <v>0.16995756666666664</v>
      </c>
      <c r="F166">
        <v>0.70060800000000001</v>
      </c>
      <c r="G166">
        <v>1.21827</v>
      </c>
      <c r="H166">
        <v>0.77066100000000004</v>
      </c>
      <c r="I166">
        <f t="shared" si="16"/>
        <v>0.896513</v>
      </c>
      <c r="J166">
        <v>1.97743</v>
      </c>
      <c r="K166">
        <v>1.1233299999999999</v>
      </c>
      <c r="L166">
        <v>3.46462</v>
      </c>
      <c r="M166">
        <f t="shared" si="17"/>
        <v>2.1884600000000001</v>
      </c>
      <c r="N166" t="s">
        <v>11</v>
      </c>
      <c r="O166" t="s">
        <v>11</v>
      </c>
      <c r="P166" t="s">
        <v>11</v>
      </c>
      <c r="Q166">
        <v>2.3465964036660002E-3</v>
      </c>
      <c r="R166">
        <v>-3.9616211358200202</v>
      </c>
      <c r="S166" t="s">
        <v>13</v>
      </c>
      <c r="T166">
        <v>0.28117722534578199</v>
      </c>
      <c r="U166">
        <v>-1.29608236262112</v>
      </c>
      <c r="V166" t="s">
        <v>12</v>
      </c>
      <c r="W166" t="s">
        <v>324</v>
      </c>
    </row>
    <row r="167" spans="1:23">
      <c r="A167" t="s">
        <v>325</v>
      </c>
      <c r="B167">
        <v>5.7436195965000003</v>
      </c>
      <c r="C167">
        <v>4.6457429000000001</v>
      </c>
      <c r="D167">
        <v>2.7355123529999998</v>
      </c>
      <c r="E167">
        <f t="shared" si="15"/>
        <v>4.3749582831666665</v>
      </c>
      <c r="F167">
        <v>5.1416314464999999</v>
      </c>
      <c r="G167">
        <v>5.2356547441999997</v>
      </c>
      <c r="H167">
        <v>6.1649370000000001</v>
      </c>
      <c r="I167">
        <f t="shared" si="16"/>
        <v>5.5140743968999999</v>
      </c>
      <c r="J167">
        <v>13.863539299999999</v>
      </c>
      <c r="K167">
        <v>8.4072680000000002</v>
      </c>
      <c r="L167">
        <v>10.136494000000001</v>
      </c>
      <c r="M167">
        <f t="shared" si="17"/>
        <v>10.802433766666667</v>
      </c>
      <c r="N167">
        <v>0.63666191124149696</v>
      </c>
      <c r="O167">
        <v>0.43878535489366199</v>
      </c>
      <c r="P167" t="s">
        <v>12</v>
      </c>
      <c r="Q167">
        <v>4.9409687799530297E-3</v>
      </c>
      <c r="R167">
        <v>-1.51216326550962</v>
      </c>
      <c r="S167" t="s">
        <v>13</v>
      </c>
      <c r="T167">
        <v>3.8201973644538201E-2</v>
      </c>
      <c r="U167">
        <v>-1.0500738148012401</v>
      </c>
      <c r="V167" t="s">
        <v>13</v>
      </c>
      <c r="W167" t="s">
        <v>326</v>
      </c>
    </row>
    <row r="168" spans="1:23">
      <c r="A168" t="s">
        <v>327</v>
      </c>
      <c r="B168">
        <v>0.152793346</v>
      </c>
      <c r="C168">
        <v>0</v>
      </c>
      <c r="D168">
        <v>0.46898592385999999</v>
      </c>
      <c r="E168">
        <f t="shared" si="15"/>
        <v>0.20725975661999999</v>
      </c>
      <c r="F168">
        <v>3.2234400000000001</v>
      </c>
      <c r="G168">
        <v>2.7262520000000001</v>
      </c>
      <c r="H168">
        <v>2.8351596410000002</v>
      </c>
      <c r="I168">
        <f t="shared" si="16"/>
        <v>2.9282838803333338</v>
      </c>
      <c r="J168">
        <v>0.362143881</v>
      </c>
      <c r="K168">
        <v>0</v>
      </c>
      <c r="L168">
        <v>0</v>
      </c>
      <c r="M168">
        <f t="shared" si="17"/>
        <v>0.120714627</v>
      </c>
      <c r="N168">
        <v>5.5781882328756797E-5</v>
      </c>
      <c r="O168">
        <v>4.0492998427787699</v>
      </c>
      <c r="P168" t="s">
        <v>18</v>
      </c>
      <c r="Q168" t="s">
        <v>11</v>
      </c>
      <c r="R168" t="s">
        <v>11</v>
      </c>
      <c r="S168" t="s">
        <v>11</v>
      </c>
      <c r="T168">
        <v>2.63092511889274E-5</v>
      </c>
      <c r="U168">
        <v>4.7376012215402303</v>
      </c>
      <c r="V168" t="s">
        <v>18</v>
      </c>
      <c r="W168" t="s">
        <v>328</v>
      </c>
    </row>
    <row r="169" spans="1:23">
      <c r="A169" t="s">
        <v>329</v>
      </c>
      <c r="B169">
        <v>0.36572730624200001</v>
      </c>
      <c r="C169">
        <v>0.65097048782</v>
      </c>
      <c r="D169">
        <v>0.89124345052999998</v>
      </c>
      <c r="E169">
        <f t="shared" si="15"/>
        <v>0.63598041486399992</v>
      </c>
      <c r="F169">
        <v>1.1560250000000001</v>
      </c>
      <c r="G169">
        <v>0.72670221739999996</v>
      </c>
      <c r="H169">
        <v>1.6479729999999999</v>
      </c>
      <c r="I169">
        <f t="shared" si="16"/>
        <v>1.1769000724666665</v>
      </c>
      <c r="J169">
        <v>6.5371600000000002E-2</v>
      </c>
      <c r="K169">
        <v>0</v>
      </c>
      <c r="L169">
        <v>7.4050400000000002E-2</v>
      </c>
      <c r="M169">
        <f t="shared" si="17"/>
        <v>4.6473999999999994E-2</v>
      </c>
      <c r="N169">
        <v>0.88827205402952902</v>
      </c>
      <c r="O169">
        <v>0.66668785710766598</v>
      </c>
      <c r="P169" t="s">
        <v>12</v>
      </c>
      <c r="Q169">
        <v>4.9898060326301497E-3</v>
      </c>
      <c r="R169">
        <v>3.9340307878331702</v>
      </c>
      <c r="S169" t="s">
        <v>18</v>
      </c>
      <c r="T169">
        <v>1.8966553984159601E-4</v>
      </c>
      <c r="U169">
        <v>4.6310780172202799</v>
      </c>
      <c r="V169" t="s">
        <v>18</v>
      </c>
      <c r="W169" t="s">
        <v>330</v>
      </c>
    </row>
    <row r="170" spans="1:23">
      <c r="A170" t="s">
        <v>331</v>
      </c>
      <c r="B170">
        <v>2.6161255869000102</v>
      </c>
      <c r="C170">
        <v>0.1289307794</v>
      </c>
      <c r="D170">
        <v>0.47762387000000001</v>
      </c>
      <c r="E170">
        <f t="shared" si="15"/>
        <v>1.0742267454333367</v>
      </c>
      <c r="F170">
        <v>2.390137863578</v>
      </c>
      <c r="G170">
        <v>1.6222440039828701</v>
      </c>
      <c r="H170">
        <v>1.33393523052784</v>
      </c>
      <c r="I170">
        <f t="shared" si="16"/>
        <v>1.7821056993629032</v>
      </c>
      <c r="J170">
        <v>35.122955010386001</v>
      </c>
      <c r="K170">
        <v>6.1685095708000004</v>
      </c>
      <c r="L170">
        <v>22.125394375199999</v>
      </c>
      <c r="M170">
        <f t="shared" si="17"/>
        <v>21.138952985461998</v>
      </c>
      <c r="N170">
        <v>0.990539157947528</v>
      </c>
      <c r="O170">
        <v>0.51787969648516297</v>
      </c>
      <c r="P170" t="s">
        <v>12</v>
      </c>
      <c r="Q170">
        <v>1.66738736455024E-2</v>
      </c>
      <c r="R170">
        <v>-3.9476415280947998</v>
      </c>
      <c r="S170" t="s">
        <v>13</v>
      </c>
      <c r="T170">
        <v>4.0618301701418197E-2</v>
      </c>
      <c r="U170">
        <v>-3.4093749112630198</v>
      </c>
      <c r="V170" t="s">
        <v>13</v>
      </c>
      <c r="W170" t="s">
        <v>332</v>
      </c>
    </row>
    <row r="171" spans="1:23">
      <c r="A171" t="s">
        <v>333</v>
      </c>
      <c r="B171">
        <v>1.0164679999999999</v>
      </c>
      <c r="C171">
        <v>1.8931705387</v>
      </c>
      <c r="D171">
        <v>1.5912202846700001</v>
      </c>
      <c r="E171">
        <f t="shared" si="15"/>
        <v>1.5002862744566665</v>
      </c>
      <c r="F171">
        <v>1.5632212647999999</v>
      </c>
      <c r="G171">
        <v>1.1111519999999999</v>
      </c>
      <c r="H171">
        <v>1.3238209881</v>
      </c>
      <c r="I171">
        <f t="shared" si="16"/>
        <v>1.3327314176333334</v>
      </c>
      <c r="J171">
        <v>0.32283407021839999</v>
      </c>
      <c r="K171">
        <v>0.36666500000000002</v>
      </c>
      <c r="L171">
        <v>9.8955019776999997E-2</v>
      </c>
      <c r="M171">
        <f t="shared" si="17"/>
        <v>0.26281802999846665</v>
      </c>
      <c r="N171">
        <v>0.99738626537121999</v>
      </c>
      <c r="O171">
        <v>-0.15956624179847301</v>
      </c>
      <c r="P171" t="s">
        <v>12</v>
      </c>
      <c r="Q171">
        <v>3.5851222722351E-2</v>
      </c>
      <c r="R171">
        <v>2.3926579947895901</v>
      </c>
      <c r="S171" t="s">
        <v>18</v>
      </c>
      <c r="T171">
        <v>3.8768299922711302E-2</v>
      </c>
      <c r="U171">
        <v>2.25418199718575</v>
      </c>
      <c r="V171" t="s">
        <v>18</v>
      </c>
      <c r="W171" t="s">
        <v>334</v>
      </c>
    </row>
    <row r="172" spans="1:23">
      <c r="A172" t="s">
        <v>335</v>
      </c>
      <c r="B172">
        <v>0.35562100000000002</v>
      </c>
      <c r="C172">
        <v>0.15945300000000001</v>
      </c>
      <c r="D172">
        <v>3.5274800000000002E-2</v>
      </c>
      <c r="E172">
        <f t="shared" si="15"/>
        <v>0.18344960000000002</v>
      </c>
      <c r="F172">
        <v>1.1975199999999999</v>
      </c>
      <c r="G172">
        <v>1.67818</v>
      </c>
      <c r="H172">
        <v>2.16513</v>
      </c>
      <c r="I172">
        <f t="shared" si="16"/>
        <v>1.6802766666666666</v>
      </c>
      <c r="J172">
        <v>11.955399999999999</v>
      </c>
      <c r="K172">
        <v>2.4586700000000001</v>
      </c>
      <c r="L172">
        <v>7.4759700000000002</v>
      </c>
      <c r="M172">
        <f t="shared" si="17"/>
        <v>7.2966799999999994</v>
      </c>
      <c r="N172">
        <v>5.2849334651591004E-4</v>
      </c>
      <c r="O172">
        <v>3.4770477974524501</v>
      </c>
      <c r="P172" t="s">
        <v>18</v>
      </c>
      <c r="Q172">
        <v>5.6538821465311701E-4</v>
      </c>
      <c r="R172">
        <v>-5.6158730885503001</v>
      </c>
      <c r="S172" t="s">
        <v>13</v>
      </c>
      <c r="T172">
        <v>0.13971416665974501</v>
      </c>
      <c r="U172">
        <v>-2.1157065897711198</v>
      </c>
      <c r="V172" t="s">
        <v>12</v>
      </c>
      <c r="W172" t="s">
        <v>336</v>
      </c>
    </row>
    <row r="173" spans="1:23">
      <c r="A173" s="2" t="s">
        <v>444</v>
      </c>
      <c r="B173" s="2" t="s">
        <v>11</v>
      </c>
      <c r="C173" s="2">
        <v>0.40233511188999999</v>
      </c>
      <c r="D173" s="2">
        <v>0.29106583173</v>
      </c>
      <c r="E173" s="2">
        <v>0.182692882291</v>
      </c>
      <c r="F173" s="3">
        <v>0.29203127530366663</v>
      </c>
      <c r="G173" s="2">
        <v>3.0007700000000002</v>
      </c>
      <c r="H173" s="2">
        <v>1.4267719999999999</v>
      </c>
      <c r="I173" s="2">
        <v>5.3293699999999999</v>
      </c>
      <c r="J173" s="3">
        <v>3.2523040000000001</v>
      </c>
      <c r="K173" s="2">
        <v>113.0519</v>
      </c>
      <c r="L173" s="2">
        <v>61.4133</v>
      </c>
      <c r="M173" s="2">
        <v>79.359499999999997</v>
      </c>
      <c r="N173" s="3">
        <v>84.608233333333331</v>
      </c>
      <c r="O173" s="2">
        <v>2.2384670321408499E-2</v>
      </c>
      <c r="P173" s="2">
        <v>3.56495771435082</v>
      </c>
      <c r="Q173" s="2" t="s">
        <v>18</v>
      </c>
      <c r="R173" s="4">
        <v>7.7655656035527999E-25</v>
      </c>
      <c r="S173" s="2">
        <v>-8.3182664213252302</v>
      </c>
      <c r="T173" s="2" t="s">
        <v>13</v>
      </c>
      <c r="U173" s="4">
        <v>4.3989944252987301E-13</v>
      </c>
      <c r="V173" s="2">
        <v>-4.7302223929966498</v>
      </c>
      <c r="W173" s="2" t="s">
        <v>445</v>
      </c>
    </row>
    <row r="174" spans="1:23">
      <c r="A174" t="s">
        <v>337</v>
      </c>
      <c r="B174">
        <v>7.6500700000000004</v>
      </c>
      <c r="C174">
        <v>0.83320099999999997</v>
      </c>
      <c r="D174">
        <v>1.1824699999999999</v>
      </c>
      <c r="E174">
        <f t="shared" ref="E174:E181" si="18">AVERAGE(B174:D174)</f>
        <v>3.221913666666667</v>
      </c>
      <c r="F174">
        <v>1.8604099999999999</v>
      </c>
      <c r="G174">
        <v>4.5670000000000002</v>
      </c>
      <c r="H174">
        <v>6.2693099999999999</v>
      </c>
      <c r="I174">
        <f t="shared" ref="I174:I181" si="19">AVERAGE(F174:H174)</f>
        <v>4.23224</v>
      </c>
      <c r="J174">
        <v>20.347300000000001</v>
      </c>
      <c r="K174">
        <v>8.0365199999999994</v>
      </c>
      <c r="L174">
        <v>28.2255</v>
      </c>
      <c r="M174">
        <f t="shared" ref="M174:M181" si="20">AVERAGE(J174:L174)</f>
        <v>18.869773333333331</v>
      </c>
      <c r="N174">
        <v>0.99738626537121999</v>
      </c>
      <c r="O174">
        <v>0.38359918316331498</v>
      </c>
      <c r="P174" t="s">
        <v>12</v>
      </c>
      <c r="Q174">
        <v>3.0918548075646101E-2</v>
      </c>
      <c r="R174">
        <v>-2.5431029156278302</v>
      </c>
      <c r="S174" t="s">
        <v>13</v>
      </c>
      <c r="T174">
        <v>5.8617285761104101E-2</v>
      </c>
      <c r="U174">
        <v>-2.1349424490923701</v>
      </c>
      <c r="V174" t="s">
        <v>12</v>
      </c>
      <c r="W174" t="s">
        <v>209</v>
      </c>
    </row>
    <row r="175" spans="1:23">
      <c r="A175" t="s">
        <v>338</v>
      </c>
      <c r="B175">
        <v>3.6145800000000001</v>
      </c>
      <c r="C175">
        <v>6.1102400000000001</v>
      </c>
      <c r="D175">
        <v>3.7832699999999999</v>
      </c>
      <c r="E175">
        <f t="shared" si="18"/>
        <v>4.502696666666667</v>
      </c>
      <c r="F175">
        <v>8.18187</v>
      </c>
      <c r="G175">
        <v>7.46333</v>
      </c>
      <c r="H175">
        <v>6.3133299999999997</v>
      </c>
      <c r="I175">
        <f t="shared" si="19"/>
        <v>7.3195100000000002</v>
      </c>
      <c r="J175">
        <v>2.2601900000000001</v>
      </c>
      <c r="K175">
        <v>2.4392200000000002</v>
      </c>
      <c r="L175">
        <v>2.2662</v>
      </c>
      <c r="M175">
        <f t="shared" si="20"/>
        <v>2.3218700000000001</v>
      </c>
      <c r="N175">
        <v>0.34772992908490202</v>
      </c>
      <c r="O175">
        <v>0.71315230159997001</v>
      </c>
      <c r="P175" t="s">
        <v>12</v>
      </c>
      <c r="Q175">
        <v>0.29726353758123297</v>
      </c>
      <c r="R175">
        <v>0.94533222135593198</v>
      </c>
      <c r="S175" t="s">
        <v>12</v>
      </c>
      <c r="T175">
        <v>3.0772002706122101E-3</v>
      </c>
      <c r="U175">
        <v>1.68002008287452</v>
      </c>
      <c r="V175" t="s">
        <v>18</v>
      </c>
      <c r="W175" t="s">
        <v>31</v>
      </c>
    </row>
    <row r="176" spans="1:23">
      <c r="A176" t="s">
        <v>339</v>
      </c>
      <c r="B176">
        <v>8.01505E-2</v>
      </c>
      <c r="C176">
        <v>0.113733</v>
      </c>
      <c r="D176">
        <v>0</v>
      </c>
      <c r="E176">
        <f t="shared" si="18"/>
        <v>6.4627833333333329E-2</v>
      </c>
      <c r="F176">
        <v>0.977742</v>
      </c>
      <c r="G176">
        <v>1.5283599999999999</v>
      </c>
      <c r="H176">
        <v>1.0373600000000001</v>
      </c>
      <c r="I176">
        <f t="shared" si="19"/>
        <v>1.181154</v>
      </c>
      <c r="J176">
        <v>1.64361</v>
      </c>
      <c r="K176">
        <v>0.86614599999999997</v>
      </c>
      <c r="L176">
        <v>1.90696</v>
      </c>
      <c r="M176">
        <f t="shared" si="20"/>
        <v>1.4722386666666667</v>
      </c>
      <c r="N176">
        <v>2.5953708387397402E-4</v>
      </c>
      <c r="O176">
        <v>4.2702124216503998</v>
      </c>
      <c r="P176" t="s">
        <v>18</v>
      </c>
      <c r="Q176">
        <v>2.01436928291181E-4</v>
      </c>
      <c r="R176">
        <v>-4.61075473845652</v>
      </c>
      <c r="S176" t="s">
        <v>13</v>
      </c>
      <c r="T176">
        <v>0.87296539037864396</v>
      </c>
      <c r="U176">
        <v>-0.31866346383954203</v>
      </c>
      <c r="V176" t="s">
        <v>12</v>
      </c>
      <c r="W176" t="s">
        <v>340</v>
      </c>
    </row>
    <row r="177" spans="1:23">
      <c r="A177" t="s">
        <v>341</v>
      </c>
      <c r="B177">
        <v>15.166589999999999</v>
      </c>
      <c r="C177">
        <v>3.0483099999999999</v>
      </c>
      <c r="D177">
        <v>2.2373829999999999</v>
      </c>
      <c r="E177">
        <f t="shared" si="18"/>
        <v>6.8174276666666671</v>
      </c>
      <c r="F177">
        <v>11.13546</v>
      </c>
      <c r="G177">
        <v>23.992509999999999</v>
      </c>
      <c r="H177">
        <v>21.469010000000001</v>
      </c>
      <c r="I177">
        <f t="shared" si="19"/>
        <v>18.865660000000002</v>
      </c>
      <c r="J177">
        <v>108.6438</v>
      </c>
      <c r="K177">
        <v>53.0794</v>
      </c>
      <c r="L177">
        <v>125.76179999999999</v>
      </c>
      <c r="M177">
        <f t="shared" si="20"/>
        <v>95.828333333333333</v>
      </c>
      <c r="N177">
        <v>0.31973178275425801</v>
      </c>
      <c r="O177">
        <v>1.35812428331559</v>
      </c>
      <c r="P177" t="s">
        <v>12</v>
      </c>
      <c r="Q177">
        <v>3.2626401383431E-6</v>
      </c>
      <c r="R177">
        <v>-3.6805541686428702</v>
      </c>
      <c r="S177" t="s">
        <v>13</v>
      </c>
      <c r="T177">
        <v>1.2646967710794499E-3</v>
      </c>
      <c r="U177">
        <v>-2.2995385612392401</v>
      </c>
      <c r="V177" t="s">
        <v>13</v>
      </c>
      <c r="W177" t="s">
        <v>342</v>
      </c>
    </row>
    <row r="178" spans="1:23">
      <c r="A178" t="s">
        <v>343</v>
      </c>
      <c r="B178">
        <v>0.58854600000000001</v>
      </c>
      <c r="C178">
        <v>5.41856E-2</v>
      </c>
      <c r="D178">
        <v>0.120015</v>
      </c>
      <c r="E178">
        <f t="shared" si="18"/>
        <v>0.25424886666666668</v>
      </c>
      <c r="F178">
        <v>1.7355002363630001</v>
      </c>
      <c r="G178">
        <v>3.2628914637899999</v>
      </c>
      <c r="H178">
        <v>2.2572265905000002</v>
      </c>
      <c r="I178">
        <f t="shared" si="19"/>
        <v>2.4185394302176668</v>
      </c>
      <c r="J178">
        <v>15.761260999999999</v>
      </c>
      <c r="K178">
        <v>4.3432428574299999</v>
      </c>
      <c r="L178">
        <v>15.904004502099999</v>
      </c>
      <c r="M178">
        <f t="shared" si="20"/>
        <v>12.002836119843332</v>
      </c>
      <c r="N178">
        <v>4.2052218165542703E-4</v>
      </c>
      <c r="O178">
        <v>3.8839115568253302</v>
      </c>
      <c r="P178" t="s">
        <v>18</v>
      </c>
      <c r="Q178">
        <v>1.2943819971295999E-5</v>
      </c>
      <c r="R178">
        <v>-6.2121999804707801</v>
      </c>
      <c r="S178" t="s">
        <v>13</v>
      </c>
      <c r="T178">
        <v>5.0244947450326198E-2</v>
      </c>
      <c r="U178">
        <v>-2.3054350033279398</v>
      </c>
      <c r="V178" t="s">
        <v>12</v>
      </c>
      <c r="W178" t="s">
        <v>344</v>
      </c>
    </row>
    <row r="179" spans="1:23">
      <c r="A179" t="s">
        <v>345</v>
      </c>
      <c r="B179">
        <v>86.249499999999998</v>
      </c>
      <c r="C179">
        <v>71.675600000000003</v>
      </c>
      <c r="D179">
        <v>76.624399999999994</v>
      </c>
      <c r="E179">
        <f t="shared" si="18"/>
        <v>78.183166666666651</v>
      </c>
      <c r="F179">
        <v>85.156400000000005</v>
      </c>
      <c r="G179">
        <v>88.520600000000002</v>
      </c>
      <c r="H179">
        <v>43.480600000000003</v>
      </c>
      <c r="I179">
        <f t="shared" si="19"/>
        <v>72.385866666666672</v>
      </c>
      <c r="J179">
        <v>150.3039</v>
      </c>
      <c r="K179">
        <v>176.96180000000001</v>
      </c>
      <c r="L179">
        <v>136.24189999999999</v>
      </c>
      <c r="M179">
        <f t="shared" si="20"/>
        <v>154.50253333333333</v>
      </c>
      <c r="N179">
        <v>0.98146385229217303</v>
      </c>
      <c r="O179">
        <v>-0.18333079204590999</v>
      </c>
      <c r="P179" t="s">
        <v>12</v>
      </c>
      <c r="Q179">
        <v>0.113408593631181</v>
      </c>
      <c r="R179">
        <v>-0.97008773765333001</v>
      </c>
      <c r="S179" t="s">
        <v>12</v>
      </c>
      <c r="T179">
        <v>2.54517701224392E-2</v>
      </c>
      <c r="U179">
        <v>-1.13260165761271</v>
      </c>
      <c r="V179" t="s">
        <v>13</v>
      </c>
      <c r="W179" t="s">
        <v>346</v>
      </c>
    </row>
    <row r="180" spans="1:23">
      <c r="A180" t="s">
        <v>347</v>
      </c>
      <c r="B180">
        <v>0</v>
      </c>
      <c r="C180">
        <v>6.4017500000000005E-2</v>
      </c>
      <c r="D180">
        <v>0</v>
      </c>
      <c r="E180">
        <f t="shared" si="18"/>
        <v>2.1339166666666669E-2</v>
      </c>
      <c r="F180">
        <v>1.8794717828700001</v>
      </c>
      <c r="G180">
        <v>1.266820313645</v>
      </c>
      <c r="H180">
        <v>2.97167670844</v>
      </c>
      <c r="I180">
        <f t="shared" si="19"/>
        <v>2.0393229349849999</v>
      </c>
      <c r="J180">
        <v>0.76499539999999999</v>
      </c>
      <c r="K180">
        <v>0.35558279999999998</v>
      </c>
      <c r="L180">
        <v>1.1970703884980001</v>
      </c>
      <c r="M180">
        <f t="shared" si="20"/>
        <v>0.77254952949933331</v>
      </c>
      <c r="N180">
        <v>7.2412316035967796E-7</v>
      </c>
      <c r="O180">
        <v>7.2374951675142496</v>
      </c>
      <c r="P180" t="s">
        <v>18</v>
      </c>
      <c r="Q180" t="s">
        <v>11</v>
      </c>
      <c r="R180" t="s">
        <v>11</v>
      </c>
      <c r="S180" t="s">
        <v>11</v>
      </c>
      <c r="T180">
        <v>0.13551817079362799</v>
      </c>
      <c r="U180">
        <v>1.6301727651075499</v>
      </c>
      <c r="V180" t="s">
        <v>12</v>
      </c>
      <c r="W180" t="s">
        <v>348</v>
      </c>
    </row>
    <row r="181" spans="1:23">
      <c r="A181" t="s">
        <v>349</v>
      </c>
      <c r="B181">
        <v>0</v>
      </c>
      <c r="C181">
        <v>0.14116999999999999</v>
      </c>
      <c r="D181">
        <v>0</v>
      </c>
      <c r="E181">
        <f t="shared" si="18"/>
        <v>4.7056666666666663E-2</v>
      </c>
      <c r="F181">
        <v>0.626552</v>
      </c>
      <c r="G181">
        <v>0.82631399999999999</v>
      </c>
      <c r="H181">
        <v>9.9601599999999998E-2</v>
      </c>
      <c r="I181">
        <f t="shared" si="19"/>
        <v>0.51748919999999998</v>
      </c>
      <c r="J181">
        <v>3.8062</v>
      </c>
      <c r="K181">
        <v>0.50790900000000005</v>
      </c>
      <c r="L181">
        <v>3.0829200000000001</v>
      </c>
      <c r="M181">
        <f t="shared" si="20"/>
        <v>2.4656763333333331</v>
      </c>
      <c r="N181" t="s">
        <v>11</v>
      </c>
      <c r="O181" t="s">
        <v>11</v>
      </c>
      <c r="P181" t="s">
        <v>11</v>
      </c>
      <c r="Q181">
        <v>4.7120874212542904E-3</v>
      </c>
      <c r="R181">
        <v>-6.4112026698060998</v>
      </c>
      <c r="S181" t="s">
        <v>13</v>
      </c>
      <c r="T181">
        <v>0.18936494830029499</v>
      </c>
      <c r="U181">
        <v>-2.3788207651134301</v>
      </c>
      <c r="V181" t="s">
        <v>12</v>
      </c>
      <c r="W181" t="s">
        <v>350</v>
      </c>
    </row>
    <row r="182" spans="1:23">
      <c r="A182" s="2" t="s">
        <v>446</v>
      </c>
      <c r="B182" s="2" t="s">
        <v>11</v>
      </c>
      <c r="C182" s="2">
        <v>0.13845299999999999</v>
      </c>
      <c r="D182" s="2">
        <v>6.4266599999999993E-2</v>
      </c>
      <c r="E182" s="2">
        <v>0.1427760416063</v>
      </c>
      <c r="F182" s="3">
        <v>0.11516521386876666</v>
      </c>
      <c r="G182" s="2">
        <v>2.5110600269989001</v>
      </c>
      <c r="H182" s="2">
        <v>1.2700301280770001</v>
      </c>
      <c r="I182" s="2">
        <v>2.3761201604240001</v>
      </c>
      <c r="J182" s="3">
        <v>2.052403438499967</v>
      </c>
      <c r="K182" s="2">
        <v>64.835329999999999</v>
      </c>
      <c r="L182" s="2">
        <v>62.865901000000001</v>
      </c>
      <c r="M182" s="2">
        <v>68.559764999999999</v>
      </c>
      <c r="N182" s="3">
        <v>65.420332000000002</v>
      </c>
      <c r="O182" s="4">
        <v>6.7108053283130304E-6</v>
      </c>
      <c r="P182" s="2">
        <v>4.4170397724556896</v>
      </c>
      <c r="Q182" s="2" t="s">
        <v>18</v>
      </c>
      <c r="R182" s="4">
        <v>7.0555675226849398E-43</v>
      </c>
      <c r="S182" s="2">
        <v>-9.4135168732758103</v>
      </c>
      <c r="T182" s="2" t="s">
        <v>13</v>
      </c>
      <c r="U182" s="4">
        <v>6.8898107819311002E-28</v>
      </c>
      <c r="V182" s="2">
        <v>-4.9740416600017596</v>
      </c>
      <c r="W182" s="2" t="s">
        <v>447</v>
      </c>
    </row>
    <row r="183" spans="1:23">
      <c r="A183" t="s">
        <v>351</v>
      </c>
      <c r="B183">
        <v>4.6271599999999999</v>
      </c>
      <c r="C183">
        <v>5.9974100000000004</v>
      </c>
      <c r="D183">
        <v>6.9749299999999996</v>
      </c>
      <c r="E183">
        <f t="shared" ref="E183:E188" si="21">AVERAGE(B183:D183)</f>
        <v>5.8664999999999994</v>
      </c>
      <c r="F183">
        <v>7.30816</v>
      </c>
      <c r="G183">
        <v>6.8286800000000003</v>
      </c>
      <c r="H183">
        <v>6.3578200000000002</v>
      </c>
      <c r="I183">
        <f t="shared" ref="I183:I188" si="22">AVERAGE(F183:H183)</f>
        <v>6.8315533333333329</v>
      </c>
      <c r="J183">
        <v>15.798579999999999</v>
      </c>
      <c r="K183">
        <v>15.04242</v>
      </c>
      <c r="L183">
        <v>17.235309999999998</v>
      </c>
      <c r="M183">
        <f t="shared" ref="M183:M188" si="23">AVERAGE(J183:L183)</f>
        <v>16.025436666666668</v>
      </c>
      <c r="N183">
        <v>0.99181167628756906</v>
      </c>
      <c r="O183">
        <v>0.177416631622167</v>
      </c>
      <c r="P183" t="s">
        <v>12</v>
      </c>
      <c r="Q183">
        <v>2.4373408405857399E-2</v>
      </c>
      <c r="R183">
        <v>-1.32032673611241</v>
      </c>
      <c r="S183" t="s">
        <v>13</v>
      </c>
      <c r="T183">
        <v>3.0009025472471001E-2</v>
      </c>
      <c r="U183">
        <v>-1.1194134507432301</v>
      </c>
      <c r="V183" t="s">
        <v>13</v>
      </c>
      <c r="W183" t="s">
        <v>352</v>
      </c>
    </row>
    <row r="184" spans="1:23">
      <c r="A184" t="s">
        <v>353</v>
      </c>
      <c r="B184">
        <v>3.5122751159000001</v>
      </c>
      <c r="C184">
        <v>2.5617813362100001</v>
      </c>
      <c r="D184">
        <v>4.24702</v>
      </c>
      <c r="E184">
        <f t="shared" si="21"/>
        <v>3.4403588173699995</v>
      </c>
      <c r="F184">
        <v>9.0428549999999994</v>
      </c>
      <c r="G184">
        <v>10.115906000000001</v>
      </c>
      <c r="H184">
        <v>7.6602410000000001</v>
      </c>
      <c r="I184">
        <f t="shared" si="22"/>
        <v>8.9396673333333325</v>
      </c>
      <c r="J184">
        <v>46.986640000000001</v>
      </c>
      <c r="K184">
        <v>37.391950000000001</v>
      </c>
      <c r="L184">
        <v>25.1988655</v>
      </c>
      <c r="M184">
        <f t="shared" si="23"/>
        <v>36.5258185</v>
      </c>
      <c r="N184">
        <v>1.3164003140480501E-3</v>
      </c>
      <c r="O184">
        <v>1.36527042145804</v>
      </c>
      <c r="P184" t="s">
        <v>18</v>
      </c>
      <c r="Q184">
        <v>3.3328118479838002E-11</v>
      </c>
      <c r="R184">
        <v>-3.3293522662159001</v>
      </c>
      <c r="S184" t="s">
        <v>13</v>
      </c>
      <c r="T184">
        <v>1.03276419911386E-5</v>
      </c>
      <c r="U184">
        <v>-1.94065700166644</v>
      </c>
      <c r="V184" t="s">
        <v>13</v>
      </c>
      <c r="W184" t="s">
        <v>354</v>
      </c>
    </row>
    <row r="185" spans="1:23">
      <c r="A185" t="s">
        <v>355</v>
      </c>
      <c r="B185">
        <v>0.90296089999999996</v>
      </c>
      <c r="C185">
        <v>1.22727445942</v>
      </c>
      <c r="D185">
        <v>0.64189799999999997</v>
      </c>
      <c r="E185">
        <f t="shared" si="21"/>
        <v>0.92404445313999994</v>
      </c>
      <c r="F185">
        <v>2.3995519999999999</v>
      </c>
      <c r="G185">
        <v>3.1242190000000001</v>
      </c>
      <c r="H185">
        <v>3.0613329999999999</v>
      </c>
      <c r="I185">
        <f t="shared" si="22"/>
        <v>2.861701333333333</v>
      </c>
      <c r="J185">
        <v>2.4087670000000001</v>
      </c>
      <c r="K185">
        <v>1.402747</v>
      </c>
      <c r="L185">
        <v>2.6472099999999998</v>
      </c>
      <c r="M185">
        <f t="shared" si="23"/>
        <v>2.152908</v>
      </c>
      <c r="N185">
        <v>2.4618509200333101E-2</v>
      </c>
      <c r="O185">
        <v>1.62378179384372</v>
      </c>
      <c r="P185" t="s">
        <v>18</v>
      </c>
      <c r="Q185">
        <v>0.244924974184209</v>
      </c>
      <c r="R185">
        <v>-1.2360803560873399</v>
      </c>
      <c r="S185" t="s">
        <v>12</v>
      </c>
      <c r="T185">
        <v>0.74440841281208803</v>
      </c>
      <c r="U185">
        <v>0.41198505802713598</v>
      </c>
      <c r="V185" t="s">
        <v>12</v>
      </c>
      <c r="W185" t="s">
        <v>356</v>
      </c>
    </row>
    <row r="186" spans="1:23">
      <c r="A186" t="s">
        <v>357</v>
      </c>
      <c r="B186">
        <v>4.7908400000000002</v>
      </c>
      <c r="C186">
        <v>11.099030000000001</v>
      </c>
      <c r="D186">
        <v>18.647259999999999</v>
      </c>
      <c r="E186">
        <f t="shared" si="21"/>
        <v>11.512376666666668</v>
      </c>
      <c r="F186">
        <v>12.48739</v>
      </c>
      <c r="G186">
        <v>1.957849</v>
      </c>
      <c r="H186">
        <v>3.2648799999999998</v>
      </c>
      <c r="I186">
        <f t="shared" si="22"/>
        <v>5.9033729999999993</v>
      </c>
      <c r="J186">
        <v>0.89115201615999995</v>
      </c>
      <c r="K186">
        <v>1.0910960000000001</v>
      </c>
      <c r="L186">
        <v>0.41716399999999998</v>
      </c>
      <c r="M186">
        <f t="shared" si="23"/>
        <v>0.79980400538666663</v>
      </c>
      <c r="N186">
        <v>0.87421860886729197</v>
      </c>
      <c r="O186">
        <v>-0.95342510272542202</v>
      </c>
      <c r="P186" t="s">
        <v>12</v>
      </c>
      <c r="Q186">
        <v>1.32907955260989E-2</v>
      </c>
      <c r="R186">
        <v>3.6023663946417099</v>
      </c>
      <c r="S186" t="s">
        <v>18</v>
      </c>
      <c r="T186">
        <v>0.27909225573310997</v>
      </c>
      <c r="U186">
        <v>2.66797692442531</v>
      </c>
      <c r="V186" t="s">
        <v>12</v>
      </c>
      <c r="W186" t="s">
        <v>358</v>
      </c>
    </row>
    <row r="187" spans="1:23">
      <c r="A187" t="s">
        <v>359</v>
      </c>
      <c r="B187">
        <v>19.873259999999998</v>
      </c>
      <c r="C187">
        <v>27.61985</v>
      </c>
      <c r="D187">
        <v>43.685533</v>
      </c>
      <c r="E187">
        <f t="shared" si="21"/>
        <v>30.392880999999999</v>
      </c>
      <c r="F187">
        <v>17.362591918</v>
      </c>
      <c r="G187">
        <v>12.9972206</v>
      </c>
      <c r="H187">
        <v>10.156499999999999</v>
      </c>
      <c r="I187">
        <f t="shared" si="22"/>
        <v>13.505437506</v>
      </c>
      <c r="J187">
        <v>1.7894125329999999</v>
      </c>
      <c r="K187">
        <v>2.25955767</v>
      </c>
      <c r="L187">
        <v>0.85852955477449</v>
      </c>
      <c r="M187">
        <f t="shared" si="23"/>
        <v>1.6358332525914967</v>
      </c>
      <c r="N187">
        <v>0.21914008941374899</v>
      </c>
      <c r="O187">
        <v>-1.1781374266556399</v>
      </c>
      <c r="P187" t="s">
        <v>12</v>
      </c>
      <c r="Q187">
        <v>1.4578026633881801E-7</v>
      </c>
      <c r="R187">
        <v>4.5862339666042002</v>
      </c>
      <c r="S187" t="s">
        <v>18</v>
      </c>
      <c r="T187">
        <v>1.0636551205591499E-9</v>
      </c>
      <c r="U187">
        <v>3.4306800328956402</v>
      </c>
      <c r="V187" t="s">
        <v>18</v>
      </c>
      <c r="W187" t="s">
        <v>360</v>
      </c>
    </row>
    <row r="188" spans="1:23">
      <c r="A188" t="s">
        <v>361</v>
      </c>
      <c r="B188">
        <v>1.9621599999999999</v>
      </c>
      <c r="C188">
        <v>0.95330300000000001</v>
      </c>
      <c r="D188">
        <v>1.39154</v>
      </c>
      <c r="E188">
        <f t="shared" si="21"/>
        <v>1.4356676666666666</v>
      </c>
      <c r="F188">
        <v>2.94014</v>
      </c>
      <c r="G188">
        <v>1.9945900000000001</v>
      </c>
      <c r="H188">
        <v>3.3006099999999998</v>
      </c>
      <c r="I188">
        <f t="shared" si="22"/>
        <v>2.7451133333333337</v>
      </c>
      <c r="J188">
        <v>6.8125799999999996</v>
      </c>
      <c r="K188">
        <v>5.9028200000000002</v>
      </c>
      <c r="L188">
        <v>6.0366400000000002</v>
      </c>
      <c r="M188">
        <f t="shared" si="23"/>
        <v>6.25068</v>
      </c>
      <c r="N188">
        <v>0.71998296308667598</v>
      </c>
      <c r="O188">
        <v>0.88001361145825296</v>
      </c>
      <c r="P188" t="s">
        <v>12</v>
      </c>
      <c r="Q188">
        <v>2.54670033858489E-2</v>
      </c>
      <c r="R188">
        <v>-2.16238104653275</v>
      </c>
      <c r="S188" t="s">
        <v>13</v>
      </c>
      <c r="T188">
        <v>0.188957076338236</v>
      </c>
      <c r="U188">
        <v>-1.26000735933403</v>
      </c>
      <c r="V188" t="s">
        <v>12</v>
      </c>
      <c r="W188" t="s">
        <v>362</v>
      </c>
    </row>
    <row r="189" spans="1:23">
      <c r="A189" s="2" t="s">
        <v>448</v>
      </c>
      <c r="B189" s="2" t="s">
        <v>11</v>
      </c>
      <c r="C189" s="2">
        <v>0.313251</v>
      </c>
      <c r="D189" s="2">
        <v>0.13233237979099999</v>
      </c>
      <c r="E189" s="2">
        <v>0.1979363928</v>
      </c>
      <c r="F189" s="3">
        <v>0.21450659086366666</v>
      </c>
      <c r="G189" s="2">
        <v>3.5575350000000001</v>
      </c>
      <c r="H189" s="2">
        <v>7.548794</v>
      </c>
      <c r="I189" s="2">
        <v>1.95534128241</v>
      </c>
      <c r="J189" s="3">
        <v>4.3538900941366672</v>
      </c>
      <c r="K189" s="2">
        <v>110.41370000000001</v>
      </c>
      <c r="L189" s="2">
        <v>107.37944</v>
      </c>
      <c r="M189" s="2">
        <v>17.22139</v>
      </c>
      <c r="N189" s="3">
        <v>78.338176666666655</v>
      </c>
      <c r="O189" s="2">
        <v>1.4344126092046E-2</v>
      </c>
      <c r="P189" s="2">
        <v>4.3980052402782599</v>
      </c>
      <c r="Q189" s="2" t="s">
        <v>18</v>
      </c>
      <c r="R189" s="4">
        <v>2.3701889579936E-6</v>
      </c>
      <c r="S189" s="2">
        <v>-8.5705535517737506</v>
      </c>
      <c r="T189" s="2" t="s">
        <v>13</v>
      </c>
      <c r="U189" s="2">
        <v>1.02672273671919E-2</v>
      </c>
      <c r="V189" s="2">
        <v>-4.1524219304615402</v>
      </c>
      <c r="W189" s="2" t="s">
        <v>449</v>
      </c>
    </row>
    <row r="190" spans="1:23">
      <c r="A190" t="s">
        <v>363</v>
      </c>
      <c r="B190">
        <v>0.816326</v>
      </c>
      <c r="C190">
        <v>0.76991299999999996</v>
      </c>
      <c r="D190">
        <v>0.28165000000000001</v>
      </c>
      <c r="E190">
        <f t="shared" ref="E190:E227" si="24">AVERAGE(B190:D190)</f>
        <v>0.62262966666666664</v>
      </c>
      <c r="F190">
        <v>1.94638</v>
      </c>
      <c r="G190">
        <v>1.8779600000000001</v>
      </c>
      <c r="H190">
        <v>2.8846500000000002</v>
      </c>
      <c r="I190">
        <f t="shared" ref="I190:I227" si="25">AVERAGE(F190:H190)</f>
        <v>2.2363300000000002</v>
      </c>
      <c r="J190">
        <v>0.66531799999999996</v>
      </c>
      <c r="K190">
        <v>0.13939799999999999</v>
      </c>
      <c r="L190">
        <v>1.4525699999999999</v>
      </c>
      <c r="M190">
        <f t="shared" ref="M190:M227" si="26">AVERAGE(J190:L190)</f>
        <v>0.75242866666666652</v>
      </c>
      <c r="N190">
        <v>1.59180290004165E-2</v>
      </c>
      <c r="O190">
        <v>1.86832406962761</v>
      </c>
      <c r="P190" t="s">
        <v>18</v>
      </c>
      <c r="Q190">
        <v>0.89476339692307305</v>
      </c>
      <c r="R190">
        <v>-0.32919509649526102</v>
      </c>
      <c r="S190" t="s">
        <v>12</v>
      </c>
      <c r="T190">
        <v>8.0363769309548194E-2</v>
      </c>
      <c r="U190">
        <v>1.5640938010879</v>
      </c>
      <c r="V190" t="s">
        <v>12</v>
      </c>
      <c r="W190" t="s">
        <v>364</v>
      </c>
    </row>
    <row r="191" spans="1:23">
      <c r="A191" t="s">
        <v>365</v>
      </c>
      <c r="B191">
        <v>39.25741</v>
      </c>
      <c r="C191">
        <v>46.770820000000001</v>
      </c>
      <c r="D191">
        <v>40.31982</v>
      </c>
      <c r="E191">
        <f t="shared" si="24"/>
        <v>42.116016666666667</v>
      </c>
      <c r="F191">
        <v>30.359500000000001</v>
      </c>
      <c r="G191">
        <v>29.605250000000002</v>
      </c>
      <c r="H191">
        <v>30.873449999999998</v>
      </c>
      <c r="I191">
        <f t="shared" si="25"/>
        <v>30.279399999999999</v>
      </c>
      <c r="J191">
        <v>21.302309999999999</v>
      </c>
      <c r="K191">
        <v>17.985430000000001</v>
      </c>
      <c r="L191">
        <v>21.01071</v>
      </c>
      <c r="M191">
        <f t="shared" si="26"/>
        <v>20.099483333333335</v>
      </c>
      <c r="N191">
        <v>0.59325360365840096</v>
      </c>
      <c r="O191">
        <v>-0.46055221870326601</v>
      </c>
      <c r="P191" t="s">
        <v>12</v>
      </c>
      <c r="Q191">
        <v>4.1954378682978202E-2</v>
      </c>
      <c r="R191">
        <v>1.1984838749195701</v>
      </c>
      <c r="S191" t="s">
        <v>18</v>
      </c>
      <c r="T191">
        <v>0.21877331572539599</v>
      </c>
      <c r="U191">
        <v>0.76178099557655599</v>
      </c>
      <c r="V191" t="s">
        <v>12</v>
      </c>
      <c r="W191" t="s">
        <v>366</v>
      </c>
    </row>
    <row r="192" spans="1:23">
      <c r="A192" t="s">
        <v>367</v>
      </c>
      <c r="B192">
        <v>6.8139500000000002</v>
      </c>
      <c r="C192">
        <v>8.8355355324100007</v>
      </c>
      <c r="D192">
        <v>4.4454016063199999</v>
      </c>
      <c r="E192">
        <f t="shared" si="24"/>
        <v>6.6982957129100003</v>
      </c>
      <c r="F192">
        <v>7.8502369999999999</v>
      </c>
      <c r="G192">
        <v>6.9104200000000002</v>
      </c>
      <c r="H192">
        <v>10.432687</v>
      </c>
      <c r="I192">
        <f t="shared" si="25"/>
        <v>8.3977813333333327</v>
      </c>
      <c r="J192">
        <v>0.48430943329999998</v>
      </c>
      <c r="K192">
        <v>0.17991119259999999</v>
      </c>
      <c r="L192">
        <v>0.31241050399999998</v>
      </c>
      <c r="M192">
        <f t="shared" si="26"/>
        <v>0.32554370996666665</v>
      </c>
      <c r="N192">
        <v>0.96316197759635702</v>
      </c>
      <c r="O192">
        <v>0.34216999995671199</v>
      </c>
      <c r="P192" t="s">
        <v>12</v>
      </c>
      <c r="Q192">
        <v>2.2613442674657898E-6</v>
      </c>
      <c r="R192">
        <v>4.5731884332253303</v>
      </c>
      <c r="S192" t="s">
        <v>18</v>
      </c>
      <c r="T192">
        <v>6.6984725271959405E-10</v>
      </c>
      <c r="U192">
        <v>4.94073432079146</v>
      </c>
      <c r="V192" t="s">
        <v>18</v>
      </c>
      <c r="W192" t="s">
        <v>368</v>
      </c>
    </row>
    <row r="193" spans="1:23">
      <c r="A193" t="s">
        <v>369</v>
      </c>
      <c r="B193">
        <v>9.3994700000000009</v>
      </c>
      <c r="C193">
        <v>2.3483100000000001</v>
      </c>
      <c r="D193">
        <v>2.82483</v>
      </c>
      <c r="E193">
        <f t="shared" si="24"/>
        <v>4.8575366666666673</v>
      </c>
      <c r="F193">
        <v>13.4825</v>
      </c>
      <c r="G193">
        <v>30.234200000000001</v>
      </c>
      <c r="H193">
        <v>24.735099999999999</v>
      </c>
      <c r="I193">
        <f t="shared" si="25"/>
        <v>22.817266666666669</v>
      </c>
      <c r="J193">
        <v>161.804</v>
      </c>
      <c r="K193">
        <v>56.024900000000002</v>
      </c>
      <c r="L193">
        <v>93.531000000000006</v>
      </c>
      <c r="M193">
        <f t="shared" si="26"/>
        <v>103.78663333333334</v>
      </c>
      <c r="N193">
        <v>4.6582220657699503E-3</v>
      </c>
      <c r="O193">
        <v>2.26181369252294</v>
      </c>
      <c r="P193" t="s">
        <v>18</v>
      </c>
      <c r="Q193">
        <v>1.11237467299958E-4</v>
      </c>
      <c r="R193">
        <v>-4.4057277877140697</v>
      </c>
      <c r="S193" t="s">
        <v>13</v>
      </c>
      <c r="T193">
        <v>4.1151900544928101E-2</v>
      </c>
      <c r="U193">
        <v>-2.1192557334259399</v>
      </c>
      <c r="V193" t="s">
        <v>13</v>
      </c>
      <c r="W193" t="s">
        <v>370</v>
      </c>
    </row>
    <row r="194" spans="1:23">
      <c r="A194" t="s">
        <v>371</v>
      </c>
      <c r="B194">
        <v>43.430250000000001</v>
      </c>
      <c r="C194">
        <v>38.505989999999997</v>
      </c>
      <c r="D194">
        <v>20.145890000000001</v>
      </c>
      <c r="E194">
        <f t="shared" si="24"/>
        <v>34.027376666666669</v>
      </c>
      <c r="F194">
        <v>49.81729</v>
      </c>
      <c r="G194">
        <v>49.88655</v>
      </c>
      <c r="H194">
        <v>58.428269999999998</v>
      </c>
      <c r="I194">
        <f t="shared" si="25"/>
        <v>52.710703333333335</v>
      </c>
      <c r="J194">
        <v>101.31755</v>
      </c>
      <c r="K194">
        <v>60.495739999999998</v>
      </c>
      <c r="L194">
        <v>79.786580000000001</v>
      </c>
      <c r="M194">
        <f t="shared" si="26"/>
        <v>80.533290000000008</v>
      </c>
      <c r="N194">
        <v>0.22245125750212799</v>
      </c>
      <c r="O194">
        <v>0.636108710096011</v>
      </c>
      <c r="P194" t="s">
        <v>12</v>
      </c>
      <c r="Q194">
        <v>2.27901501854944E-2</v>
      </c>
      <c r="R194">
        <v>-1.2233860765665201</v>
      </c>
      <c r="S194" t="s">
        <v>13</v>
      </c>
      <c r="T194">
        <v>0.369987982675274</v>
      </c>
      <c r="U194">
        <v>-0.564398645203253</v>
      </c>
      <c r="V194" t="s">
        <v>12</v>
      </c>
      <c r="W194" t="s">
        <v>140</v>
      </c>
    </row>
    <row r="195" spans="1:23">
      <c r="A195" t="s">
        <v>372</v>
      </c>
      <c r="B195">
        <v>27.693074410000001</v>
      </c>
      <c r="C195">
        <v>14.57549</v>
      </c>
      <c r="D195">
        <v>16.994102000000002</v>
      </c>
      <c r="E195">
        <f t="shared" si="24"/>
        <v>19.754222136666669</v>
      </c>
      <c r="F195">
        <v>24.551033</v>
      </c>
      <c r="G195">
        <v>32.0761343</v>
      </c>
      <c r="H195">
        <v>30.435400000125298</v>
      </c>
      <c r="I195">
        <f t="shared" si="25"/>
        <v>29.020855766708433</v>
      </c>
      <c r="J195">
        <v>54.313158600000001</v>
      </c>
      <c r="K195">
        <v>44.503050000000002</v>
      </c>
      <c r="L195">
        <v>33.776969999999999</v>
      </c>
      <c r="M195">
        <f t="shared" si="26"/>
        <v>44.197726200000005</v>
      </c>
      <c r="N195">
        <v>0.431919127481176</v>
      </c>
      <c r="O195">
        <v>0.53193562773367498</v>
      </c>
      <c r="P195" t="s">
        <v>12</v>
      </c>
      <c r="Q195">
        <v>4.2525665929886297E-2</v>
      </c>
      <c r="R195">
        <v>-1.13671800299243</v>
      </c>
      <c r="S195" t="s">
        <v>13</v>
      </c>
      <c r="T195">
        <v>0.37096086772718301</v>
      </c>
      <c r="U195">
        <v>-0.582015882626987</v>
      </c>
      <c r="V195" t="s">
        <v>12</v>
      </c>
      <c r="W195" t="s">
        <v>373</v>
      </c>
    </row>
    <row r="196" spans="1:23">
      <c r="A196" t="s">
        <v>374</v>
      </c>
      <c r="B196">
        <v>48.918019999999999</v>
      </c>
      <c r="C196">
        <v>16.06326</v>
      </c>
      <c r="D196">
        <v>25.154640000000001</v>
      </c>
      <c r="E196">
        <f t="shared" si="24"/>
        <v>30.045306666666665</v>
      </c>
      <c r="F196">
        <v>33.970599999999997</v>
      </c>
      <c r="G196">
        <v>61.213979999999999</v>
      </c>
      <c r="H196">
        <v>54.157339999999998</v>
      </c>
      <c r="I196">
        <f t="shared" si="25"/>
        <v>49.780639999999998</v>
      </c>
      <c r="J196">
        <v>137.76429999999999</v>
      </c>
      <c r="K196">
        <v>78.569980000000001</v>
      </c>
      <c r="L196">
        <v>101.64749999999999</v>
      </c>
      <c r="M196">
        <f t="shared" si="26"/>
        <v>105.99392666666665</v>
      </c>
      <c r="N196">
        <v>0.65449488447058701</v>
      </c>
      <c r="O196">
        <v>0.71028899400423895</v>
      </c>
      <c r="P196" t="s">
        <v>12</v>
      </c>
      <c r="Q196">
        <v>6.0878298356355795E-4</v>
      </c>
      <c r="R196">
        <v>-1.7949788657946599</v>
      </c>
      <c r="S196" t="s">
        <v>13</v>
      </c>
      <c r="T196">
        <v>3.0009025472471001E-2</v>
      </c>
      <c r="U196">
        <v>-1.06033023365199</v>
      </c>
      <c r="V196" t="s">
        <v>13</v>
      </c>
      <c r="W196" t="s">
        <v>375</v>
      </c>
    </row>
    <row r="197" spans="1:23">
      <c r="A197" t="s">
        <v>376</v>
      </c>
      <c r="B197">
        <v>20.7742</v>
      </c>
      <c r="C197">
        <v>13.760400000000001</v>
      </c>
      <c r="D197">
        <v>21.182700000000001</v>
      </c>
      <c r="E197">
        <f t="shared" si="24"/>
        <v>18.572433333333333</v>
      </c>
      <c r="F197">
        <v>26.591999999999999</v>
      </c>
      <c r="G197">
        <v>33.1569</v>
      </c>
      <c r="H197">
        <v>37.839500000000001</v>
      </c>
      <c r="I197">
        <f t="shared" si="25"/>
        <v>32.529466666666671</v>
      </c>
      <c r="J197">
        <v>72.738</v>
      </c>
      <c r="K197">
        <v>30.967400000000001</v>
      </c>
      <c r="L197">
        <v>58.302799999999998</v>
      </c>
      <c r="M197">
        <f t="shared" si="26"/>
        <v>54.002733333333332</v>
      </c>
      <c r="N197">
        <v>9.9152296819043001E-2</v>
      </c>
      <c r="O197">
        <v>0.790078252523291</v>
      </c>
      <c r="P197" t="s">
        <v>12</v>
      </c>
      <c r="Q197">
        <v>2.0173110050546499E-2</v>
      </c>
      <c r="R197">
        <v>-1.5729013803284999</v>
      </c>
      <c r="S197" t="s">
        <v>13</v>
      </c>
      <c r="T197">
        <v>0.30591480221634398</v>
      </c>
      <c r="U197">
        <v>-0.75650773524871195</v>
      </c>
      <c r="V197" t="s">
        <v>12</v>
      </c>
      <c r="W197" t="s">
        <v>377</v>
      </c>
    </row>
    <row r="198" spans="1:23">
      <c r="A198" t="s">
        <v>378</v>
      </c>
      <c r="B198">
        <v>2.51581973</v>
      </c>
      <c r="C198">
        <v>0.60641591249899995</v>
      </c>
      <c r="D198">
        <v>2.4167343834152999</v>
      </c>
      <c r="E198">
        <f t="shared" si="24"/>
        <v>1.8463233419714333</v>
      </c>
      <c r="F198">
        <v>4.4427899999999996</v>
      </c>
      <c r="G198">
        <v>6.0879501999999999</v>
      </c>
      <c r="H198">
        <v>8.3610550000000003</v>
      </c>
      <c r="I198">
        <f t="shared" si="25"/>
        <v>6.2972650666666672</v>
      </c>
      <c r="J198">
        <v>28.862273185500001</v>
      </c>
      <c r="K198">
        <v>6.1977779999999996</v>
      </c>
      <c r="L198">
        <v>19.947410000000001</v>
      </c>
      <c r="M198">
        <f t="shared" si="26"/>
        <v>18.335820395166667</v>
      </c>
      <c r="N198">
        <v>1.7126352643561799E-2</v>
      </c>
      <c r="O198">
        <v>1.80052223122162</v>
      </c>
      <c r="P198" t="s">
        <v>18</v>
      </c>
      <c r="Q198">
        <v>3.98141752181283E-2</v>
      </c>
      <c r="R198">
        <v>-3.5228623634515399</v>
      </c>
      <c r="S198" t="s">
        <v>13</v>
      </c>
      <c r="T198">
        <v>0.31381150635607202</v>
      </c>
      <c r="U198">
        <v>-1.69735126357823</v>
      </c>
      <c r="V198" t="s">
        <v>12</v>
      </c>
      <c r="W198" t="s">
        <v>379</v>
      </c>
    </row>
    <row r="199" spans="1:23">
      <c r="A199" t="s">
        <v>380</v>
      </c>
      <c r="B199">
        <v>0.118070311</v>
      </c>
      <c r="C199">
        <v>9.1004799999999997E-2</v>
      </c>
      <c r="D199">
        <v>0.18354384955</v>
      </c>
      <c r="E199">
        <f t="shared" si="24"/>
        <v>0.13087298685000001</v>
      </c>
      <c r="F199">
        <v>1.3956531999999999</v>
      </c>
      <c r="G199">
        <v>2.3148240100000002</v>
      </c>
      <c r="H199">
        <v>0.65835113700000003</v>
      </c>
      <c r="I199">
        <f t="shared" si="25"/>
        <v>1.4562761156666666</v>
      </c>
      <c r="J199">
        <v>6.9653243829999996</v>
      </c>
      <c r="K199">
        <v>9.7076256000000001</v>
      </c>
      <c r="L199">
        <v>4.388045</v>
      </c>
      <c r="M199">
        <f t="shared" si="26"/>
        <v>7.0203316610000002</v>
      </c>
      <c r="N199">
        <v>9.6376578259041602E-3</v>
      </c>
      <c r="O199">
        <v>3.6718109395732301</v>
      </c>
      <c r="P199" t="s">
        <v>18</v>
      </c>
      <c r="Q199">
        <v>2.9210726705951601E-11</v>
      </c>
      <c r="R199">
        <v>-5.9402198178447403</v>
      </c>
      <c r="S199" t="s">
        <v>13</v>
      </c>
      <c r="T199">
        <v>2.3954065551482001E-3</v>
      </c>
      <c r="U199">
        <v>-2.2465888193564498</v>
      </c>
      <c r="V199" t="s">
        <v>13</v>
      </c>
      <c r="W199" t="s">
        <v>381</v>
      </c>
    </row>
    <row r="200" spans="1:23">
      <c r="A200" t="s">
        <v>382</v>
      </c>
      <c r="B200">
        <v>2.8899992299999999</v>
      </c>
      <c r="C200">
        <v>1.1461139050544999</v>
      </c>
      <c r="D200">
        <v>2.1055280656547</v>
      </c>
      <c r="E200">
        <f t="shared" si="24"/>
        <v>2.0472137335697331</v>
      </c>
      <c r="F200">
        <v>7.9720750000000002</v>
      </c>
      <c r="G200">
        <v>16.492042999999999</v>
      </c>
      <c r="H200">
        <v>17.925567999999998</v>
      </c>
      <c r="I200">
        <f t="shared" si="25"/>
        <v>14.129895333333332</v>
      </c>
      <c r="J200">
        <v>14.239798</v>
      </c>
      <c r="K200">
        <v>11.403284533220001</v>
      </c>
      <c r="L200">
        <v>14.012141895899999</v>
      </c>
      <c r="M200">
        <f t="shared" si="26"/>
        <v>13.218408143040001</v>
      </c>
      <c r="N200">
        <v>6.7751137252718304E-4</v>
      </c>
      <c r="O200">
        <v>2.8983422287323499</v>
      </c>
      <c r="P200" t="s">
        <v>18</v>
      </c>
      <c r="Q200">
        <v>1.32646305907703E-5</v>
      </c>
      <c r="R200">
        <v>-2.74625659139739</v>
      </c>
      <c r="S200" t="s">
        <v>13</v>
      </c>
      <c r="T200">
        <v>0.88149872119803396</v>
      </c>
      <c r="U200">
        <v>0.17748609890763101</v>
      </c>
      <c r="V200" t="s">
        <v>12</v>
      </c>
      <c r="W200" t="s">
        <v>37</v>
      </c>
    </row>
    <row r="201" spans="1:23">
      <c r="A201" t="s">
        <v>383</v>
      </c>
      <c r="B201">
        <v>8.2278520000000004</v>
      </c>
      <c r="C201">
        <v>8.541544</v>
      </c>
      <c r="D201">
        <v>4.6500647159700002</v>
      </c>
      <c r="E201">
        <f t="shared" si="24"/>
        <v>7.1398202386566672</v>
      </c>
      <c r="F201">
        <v>7.4927190000000001</v>
      </c>
      <c r="G201">
        <v>7.9091089999999999</v>
      </c>
      <c r="H201">
        <v>8.6905400000000004</v>
      </c>
      <c r="I201">
        <f t="shared" si="25"/>
        <v>8.0307893333333329</v>
      </c>
      <c r="J201">
        <v>3.1754342211000002</v>
      </c>
      <c r="K201">
        <v>3.2495165036000002</v>
      </c>
      <c r="L201">
        <v>4.395581</v>
      </c>
      <c r="M201">
        <f t="shared" si="26"/>
        <v>3.6068439082333335</v>
      </c>
      <c r="N201">
        <v>0.99255568805669103</v>
      </c>
      <c r="O201">
        <v>0.157595813179013</v>
      </c>
      <c r="P201" t="s">
        <v>12</v>
      </c>
      <c r="Q201">
        <v>0.16585718136402799</v>
      </c>
      <c r="R201">
        <v>0.98837817684524498</v>
      </c>
      <c r="S201" t="s">
        <v>12</v>
      </c>
      <c r="T201">
        <v>3.7221271824171898E-2</v>
      </c>
      <c r="U201">
        <v>1.1681812513865499</v>
      </c>
      <c r="V201" t="s">
        <v>18</v>
      </c>
      <c r="W201" t="s">
        <v>384</v>
      </c>
    </row>
    <row r="202" spans="1:23">
      <c r="A202" t="s">
        <v>385</v>
      </c>
      <c r="B202">
        <v>1.4605440000000001</v>
      </c>
      <c r="C202">
        <v>1.2504379999999999</v>
      </c>
      <c r="D202">
        <v>1.4157150000000001</v>
      </c>
      <c r="E202">
        <f t="shared" si="24"/>
        <v>1.3755656666666667</v>
      </c>
      <c r="F202">
        <v>3.1471909999999998</v>
      </c>
      <c r="G202">
        <v>2.9273799999999999</v>
      </c>
      <c r="H202">
        <v>3.283328</v>
      </c>
      <c r="I202">
        <f t="shared" si="25"/>
        <v>3.1192996666666666</v>
      </c>
      <c r="J202">
        <v>3.9685700000000002</v>
      </c>
      <c r="K202">
        <v>4.3001598469999998</v>
      </c>
      <c r="L202">
        <v>4.2733280000000002</v>
      </c>
      <c r="M202">
        <f t="shared" si="26"/>
        <v>4.1806859489999999</v>
      </c>
      <c r="N202">
        <v>0.211272880531019</v>
      </c>
      <c r="O202">
        <v>1.1362601315029901</v>
      </c>
      <c r="P202" t="s">
        <v>12</v>
      </c>
      <c r="Q202">
        <v>4.2897480308547203E-2</v>
      </c>
      <c r="R202">
        <v>-1.7084234882557801</v>
      </c>
      <c r="S202" t="s">
        <v>13</v>
      </c>
      <c r="T202">
        <v>0.591700471012233</v>
      </c>
      <c r="U202">
        <v>-0.55025825283301499</v>
      </c>
      <c r="V202" t="s">
        <v>12</v>
      </c>
      <c r="W202" t="s">
        <v>362</v>
      </c>
    </row>
    <row r="203" spans="1:23">
      <c r="A203" t="s">
        <v>386</v>
      </c>
      <c r="B203">
        <v>16.200600000000001</v>
      </c>
      <c r="C203">
        <v>12.7736</v>
      </c>
      <c r="D203">
        <v>14.9795</v>
      </c>
      <c r="E203">
        <f t="shared" si="24"/>
        <v>14.651233333333336</v>
      </c>
      <c r="F203">
        <v>23.8062</v>
      </c>
      <c r="G203">
        <v>23.185600000000001</v>
      </c>
      <c r="H203">
        <v>23.039899999999999</v>
      </c>
      <c r="I203">
        <f t="shared" si="25"/>
        <v>23.343900000000001</v>
      </c>
      <c r="J203">
        <v>49.6038</v>
      </c>
      <c r="K203">
        <v>30.3748</v>
      </c>
      <c r="L203">
        <v>46.994399999999999</v>
      </c>
      <c r="M203">
        <f t="shared" si="26"/>
        <v>42.324333333333335</v>
      </c>
      <c r="N203">
        <v>0.40159584962224598</v>
      </c>
      <c r="O203">
        <v>0.61895275322490795</v>
      </c>
      <c r="P203" t="s">
        <v>12</v>
      </c>
      <c r="Q203">
        <v>4.0116927683597498E-3</v>
      </c>
      <c r="R203">
        <v>-1.5763093857466299</v>
      </c>
      <c r="S203" t="s">
        <v>13</v>
      </c>
      <c r="T203">
        <v>7.8780520350947403E-2</v>
      </c>
      <c r="U203">
        <v>-0.93349260710911697</v>
      </c>
      <c r="V203" t="s">
        <v>12</v>
      </c>
      <c r="W203" t="s">
        <v>362</v>
      </c>
    </row>
    <row r="204" spans="1:23">
      <c r="A204" t="s">
        <v>387</v>
      </c>
      <c r="B204">
        <v>9.1594999999999995</v>
      </c>
      <c r="C204">
        <v>7.4989400000000002</v>
      </c>
      <c r="D204">
        <v>5.1129199999999999</v>
      </c>
      <c r="E204">
        <f t="shared" si="24"/>
        <v>7.2571199999999996</v>
      </c>
      <c r="F204">
        <v>24.370999999999999</v>
      </c>
      <c r="G204">
        <v>44.737699999999997</v>
      </c>
      <c r="H204">
        <v>35.488500000000002</v>
      </c>
      <c r="I204">
        <f t="shared" si="25"/>
        <v>34.865733333333331</v>
      </c>
      <c r="J204">
        <v>171.488</v>
      </c>
      <c r="K204">
        <v>67.262900000000002</v>
      </c>
      <c r="L204">
        <v>92.636700000000005</v>
      </c>
      <c r="M204">
        <f t="shared" si="26"/>
        <v>110.46253333333334</v>
      </c>
      <c r="N204">
        <v>9.1028367276214107E-6</v>
      </c>
      <c r="O204">
        <v>2.2707828137302402</v>
      </c>
      <c r="P204" t="s">
        <v>18</v>
      </c>
      <c r="Q204">
        <v>1.61384746576287E-4</v>
      </c>
      <c r="R204">
        <v>-3.9191971214611301</v>
      </c>
      <c r="S204" t="s">
        <v>13</v>
      </c>
      <c r="T204">
        <v>8.7804238060537901E-2</v>
      </c>
      <c r="U204">
        <v>-1.62324635562342</v>
      </c>
      <c r="V204" t="s">
        <v>12</v>
      </c>
      <c r="W204" t="s">
        <v>166</v>
      </c>
    </row>
    <row r="205" spans="1:23">
      <c r="A205" t="s">
        <v>388</v>
      </c>
      <c r="B205">
        <v>3.3352539999999999</v>
      </c>
      <c r="C205">
        <v>6.4759479999999998</v>
      </c>
      <c r="D205">
        <v>4.3396059999999999</v>
      </c>
      <c r="E205">
        <f t="shared" si="24"/>
        <v>4.7169359999999996</v>
      </c>
      <c r="F205">
        <v>10.66</v>
      </c>
      <c r="G205">
        <v>5.8626135000000001</v>
      </c>
      <c r="H205">
        <v>7.1724405179000001</v>
      </c>
      <c r="I205">
        <f t="shared" si="25"/>
        <v>7.8983513392999996</v>
      </c>
      <c r="J205">
        <v>17.887419999999999</v>
      </c>
      <c r="K205">
        <v>26.005369999999999</v>
      </c>
      <c r="L205">
        <v>21.18797</v>
      </c>
      <c r="M205">
        <f t="shared" si="26"/>
        <v>21.693586666666665</v>
      </c>
      <c r="N205">
        <v>0.435628178780671</v>
      </c>
      <c r="O205">
        <v>0.73591487393216803</v>
      </c>
      <c r="P205" t="s">
        <v>12</v>
      </c>
      <c r="Q205">
        <v>1.2375026039730799E-4</v>
      </c>
      <c r="R205">
        <v>-2.1845570040316198</v>
      </c>
      <c r="S205" t="s">
        <v>13</v>
      </c>
      <c r="T205">
        <v>4.4226518175602501E-3</v>
      </c>
      <c r="U205">
        <v>-1.42842264439819</v>
      </c>
      <c r="V205" t="s">
        <v>13</v>
      </c>
      <c r="W205" t="s">
        <v>389</v>
      </c>
    </row>
    <row r="206" spans="1:23">
      <c r="A206" t="s">
        <v>390</v>
      </c>
      <c r="B206">
        <v>0.57927052420000003</v>
      </c>
      <c r="C206">
        <v>0.55529049733330005</v>
      </c>
      <c r="D206">
        <v>0.42250554880000002</v>
      </c>
      <c r="E206">
        <f t="shared" si="24"/>
        <v>0.51902219011110007</v>
      </c>
      <c r="F206">
        <v>3.6898319514</v>
      </c>
      <c r="G206">
        <v>3.112387</v>
      </c>
      <c r="H206">
        <v>3.612025112</v>
      </c>
      <c r="I206">
        <f t="shared" si="25"/>
        <v>3.4714146877999998</v>
      </c>
      <c r="J206">
        <v>11.939965560999999</v>
      </c>
      <c r="K206">
        <v>3.03764842</v>
      </c>
      <c r="L206">
        <v>3.950412</v>
      </c>
      <c r="M206">
        <f t="shared" si="26"/>
        <v>6.3093419936666661</v>
      </c>
      <c r="N206">
        <v>1.6250898928782399E-5</v>
      </c>
      <c r="O206">
        <v>2.8519535467533301</v>
      </c>
      <c r="P206" t="s">
        <v>18</v>
      </c>
      <c r="Q206">
        <v>6.6126958080618997E-2</v>
      </c>
      <c r="R206">
        <v>-3.6872684557917998</v>
      </c>
      <c r="S206" t="s">
        <v>12</v>
      </c>
      <c r="T206">
        <v>0.68505548241377301</v>
      </c>
      <c r="U206">
        <v>-0.81050213453334996</v>
      </c>
      <c r="V206" t="s">
        <v>12</v>
      </c>
      <c r="W206" t="s">
        <v>391</v>
      </c>
    </row>
    <row r="207" spans="1:23">
      <c r="A207" t="s">
        <v>392</v>
      </c>
      <c r="B207">
        <v>10.79297113592</v>
      </c>
      <c r="C207">
        <v>8.8005799558</v>
      </c>
      <c r="D207">
        <v>10.393672885999999</v>
      </c>
      <c r="E207">
        <f t="shared" si="24"/>
        <v>9.9957413259066659</v>
      </c>
      <c r="F207">
        <v>15.86266794</v>
      </c>
      <c r="G207">
        <v>14.329504999999999</v>
      </c>
      <c r="H207">
        <v>12.102717</v>
      </c>
      <c r="I207">
        <f t="shared" si="25"/>
        <v>14.098296646666666</v>
      </c>
      <c r="J207">
        <v>23.720928786999998</v>
      </c>
      <c r="K207">
        <v>19.979735000000002</v>
      </c>
      <c r="L207">
        <v>27.125464999999998</v>
      </c>
      <c r="M207">
        <f t="shared" si="26"/>
        <v>23.608709595666664</v>
      </c>
      <c r="N207">
        <v>0.62047837524151495</v>
      </c>
      <c r="O207">
        <v>0.51209984135126696</v>
      </c>
      <c r="P207" t="s">
        <v>12</v>
      </c>
      <c r="Q207">
        <v>4.7630893355608203E-2</v>
      </c>
      <c r="R207">
        <v>-1.2094419307908899</v>
      </c>
      <c r="S207" t="s">
        <v>13</v>
      </c>
      <c r="T207">
        <v>0.29008218395441498</v>
      </c>
      <c r="U207">
        <v>-0.67486280107335495</v>
      </c>
      <c r="V207" t="s">
        <v>12</v>
      </c>
      <c r="W207" t="s">
        <v>393</v>
      </c>
    </row>
    <row r="208" spans="1:23">
      <c r="A208" t="s">
        <v>394</v>
      </c>
      <c r="B208">
        <v>3.1911593469672002</v>
      </c>
      <c r="C208">
        <v>4.6880506167418003</v>
      </c>
      <c r="D208">
        <v>2.1829899487511999</v>
      </c>
      <c r="E208">
        <f t="shared" si="24"/>
        <v>3.3540666374867332</v>
      </c>
      <c r="F208">
        <v>3.3190753214246</v>
      </c>
      <c r="G208">
        <v>3.7680390598012101</v>
      </c>
      <c r="H208">
        <v>4.4150173700000002</v>
      </c>
      <c r="I208">
        <f t="shared" si="25"/>
        <v>3.8340439170752703</v>
      </c>
      <c r="J208">
        <v>1.7275801880819599</v>
      </c>
      <c r="K208">
        <v>1.1055697450271</v>
      </c>
      <c r="L208">
        <v>1.8615398063275499</v>
      </c>
      <c r="M208">
        <f t="shared" si="26"/>
        <v>1.5648965798122034</v>
      </c>
      <c r="N208">
        <v>0.99105427209782404</v>
      </c>
      <c r="O208">
        <v>0.18043584298374399</v>
      </c>
      <c r="P208" t="s">
        <v>12</v>
      </c>
      <c r="Q208">
        <v>0.147334157394274</v>
      </c>
      <c r="R208">
        <v>1.1006390947072899</v>
      </c>
      <c r="S208" t="s">
        <v>12</v>
      </c>
      <c r="T208">
        <v>2.7487917128946E-2</v>
      </c>
      <c r="U208">
        <v>1.30509207501768</v>
      </c>
      <c r="V208" t="s">
        <v>18</v>
      </c>
      <c r="W208" t="s">
        <v>279</v>
      </c>
    </row>
    <row r="209" spans="1:23">
      <c r="A209" t="s">
        <v>395</v>
      </c>
      <c r="B209">
        <v>10.834</v>
      </c>
      <c r="C209">
        <v>3.9017309999999998</v>
      </c>
      <c r="D209">
        <v>2.819887</v>
      </c>
      <c r="E209">
        <f t="shared" si="24"/>
        <v>5.8518726666666661</v>
      </c>
      <c r="F209">
        <v>5.5559099999999999</v>
      </c>
      <c r="G209">
        <v>9.5079750000000001</v>
      </c>
      <c r="H209">
        <v>13.831390000000001</v>
      </c>
      <c r="I209">
        <f t="shared" si="25"/>
        <v>9.6317583333333321</v>
      </c>
      <c r="J209">
        <v>1.3669041696999999</v>
      </c>
      <c r="K209">
        <v>0.963167</v>
      </c>
      <c r="L209">
        <v>0.99932083208</v>
      </c>
      <c r="M209">
        <f t="shared" si="26"/>
        <v>1.1097973339266667</v>
      </c>
      <c r="N209">
        <v>0.88501981864474399</v>
      </c>
      <c r="O209">
        <v>0.66588824377574896</v>
      </c>
      <c r="P209" t="s">
        <v>12</v>
      </c>
      <c r="Q209">
        <v>0.13914938715153899</v>
      </c>
      <c r="R209">
        <v>2.55920460706565</v>
      </c>
      <c r="S209" t="s">
        <v>12</v>
      </c>
      <c r="T209">
        <v>7.5373888046590594E-5</v>
      </c>
      <c r="U209">
        <v>3.2472890549689799</v>
      </c>
      <c r="V209" t="s">
        <v>18</v>
      </c>
      <c r="W209" t="s">
        <v>396</v>
      </c>
    </row>
    <row r="210" spans="1:23">
      <c r="A210" t="s">
        <v>397</v>
      </c>
      <c r="B210">
        <v>12.2667779774</v>
      </c>
      <c r="C210">
        <v>15.874726174399999</v>
      </c>
      <c r="D210">
        <v>5.5939534715999999</v>
      </c>
      <c r="E210">
        <f t="shared" si="24"/>
        <v>11.245152541133335</v>
      </c>
      <c r="F210">
        <v>23.640609000000001</v>
      </c>
      <c r="G210">
        <v>31.01858</v>
      </c>
      <c r="H210">
        <v>22.729811000000002</v>
      </c>
      <c r="I210">
        <f t="shared" si="25"/>
        <v>25.796333333333333</v>
      </c>
      <c r="J210">
        <v>18.390090000000001</v>
      </c>
      <c r="K210">
        <v>6.0299659999999999</v>
      </c>
      <c r="L210">
        <v>19.248536000000001</v>
      </c>
      <c r="M210">
        <f t="shared" si="26"/>
        <v>14.556197333333335</v>
      </c>
      <c r="N210">
        <v>6.0578954490231596E-3</v>
      </c>
      <c r="O210">
        <v>1.1837563614579401</v>
      </c>
      <c r="P210" t="s">
        <v>18</v>
      </c>
      <c r="Q210">
        <v>0.74725860759278695</v>
      </c>
      <c r="R210">
        <v>-0.41821465095088201</v>
      </c>
      <c r="S210" t="s">
        <v>12</v>
      </c>
      <c r="T210">
        <v>0.17785634167578401</v>
      </c>
      <c r="U210">
        <v>0.78953001363104103</v>
      </c>
      <c r="V210" t="s">
        <v>12</v>
      </c>
      <c r="W210" t="s">
        <v>398</v>
      </c>
    </row>
    <row r="211" spans="1:23">
      <c r="A211" t="s">
        <v>399</v>
      </c>
      <c r="B211">
        <v>9.4936199999999999</v>
      </c>
      <c r="C211">
        <v>9.0236000000000001</v>
      </c>
      <c r="D211">
        <v>12.195551999999999</v>
      </c>
      <c r="E211">
        <f t="shared" si="24"/>
        <v>10.237590666666668</v>
      </c>
      <c r="F211">
        <v>14.289389999999999</v>
      </c>
      <c r="G211">
        <v>18.358989999999999</v>
      </c>
      <c r="H211">
        <v>21.218820000000001</v>
      </c>
      <c r="I211">
        <f t="shared" si="25"/>
        <v>17.955733333333331</v>
      </c>
      <c r="J211">
        <v>2.8954960000000001</v>
      </c>
      <c r="K211">
        <v>1.6048415</v>
      </c>
      <c r="L211">
        <v>1.2600009999999999</v>
      </c>
      <c r="M211">
        <f t="shared" si="26"/>
        <v>1.9201128333333335</v>
      </c>
      <c r="N211">
        <v>0.112010350226306</v>
      </c>
      <c r="O211">
        <v>0.79517305811115302</v>
      </c>
      <c r="P211" t="s">
        <v>12</v>
      </c>
      <c r="Q211">
        <v>9.8784857762736797E-5</v>
      </c>
      <c r="R211">
        <v>2.4248441373476699</v>
      </c>
      <c r="S211" t="s">
        <v>18</v>
      </c>
      <c r="T211">
        <v>2.8832167357683499E-12</v>
      </c>
      <c r="U211">
        <v>3.24597349948839</v>
      </c>
      <c r="V211" t="s">
        <v>18</v>
      </c>
      <c r="W211" t="s">
        <v>400</v>
      </c>
    </row>
    <row r="212" spans="1:23">
      <c r="A212" t="s">
        <v>401</v>
      </c>
      <c r="B212">
        <v>1.1161049999999999</v>
      </c>
      <c r="C212">
        <v>1.9030947461000001</v>
      </c>
      <c r="D212">
        <v>1.5682220600000001</v>
      </c>
      <c r="E212">
        <f t="shared" si="24"/>
        <v>1.5291406020333334</v>
      </c>
      <c r="F212">
        <v>2.1365880000000002</v>
      </c>
      <c r="G212">
        <v>2.9068290000000001</v>
      </c>
      <c r="H212">
        <v>6.0976104209999997</v>
      </c>
      <c r="I212">
        <f t="shared" si="25"/>
        <v>3.713675807</v>
      </c>
      <c r="J212">
        <v>3.39283</v>
      </c>
      <c r="K212">
        <v>5.8989500000000001</v>
      </c>
      <c r="L212">
        <v>11.171709999999999</v>
      </c>
      <c r="M212">
        <f t="shared" si="26"/>
        <v>6.8211633333333337</v>
      </c>
      <c r="N212">
        <v>0.543949231023513</v>
      </c>
      <c r="O212">
        <v>1.02789834673256</v>
      </c>
      <c r="P212" t="s">
        <v>12</v>
      </c>
      <c r="Q212">
        <v>4.3744384365875501E-2</v>
      </c>
      <c r="R212">
        <v>-2.6491924037908401</v>
      </c>
      <c r="S212" t="s">
        <v>13</v>
      </c>
      <c r="T212">
        <v>0.234270675817945</v>
      </c>
      <c r="U212">
        <v>-1.5976904693484899</v>
      </c>
      <c r="V212" t="s">
        <v>12</v>
      </c>
      <c r="W212" t="s">
        <v>402</v>
      </c>
    </row>
    <row r="213" spans="1:23">
      <c r="A213" t="s">
        <v>403</v>
      </c>
      <c r="B213">
        <v>0.77085999999999999</v>
      </c>
      <c r="C213">
        <v>1.4175899999999999</v>
      </c>
      <c r="D213">
        <v>2.7862900000000002</v>
      </c>
      <c r="E213">
        <f t="shared" si="24"/>
        <v>1.6582466666666669</v>
      </c>
      <c r="F213">
        <v>10.278499999999999</v>
      </c>
      <c r="G213">
        <v>6.0015200000000002</v>
      </c>
      <c r="H213">
        <v>11.650600000000001</v>
      </c>
      <c r="I213">
        <f t="shared" si="25"/>
        <v>9.3102066666666676</v>
      </c>
      <c r="J213">
        <v>351.43299999999999</v>
      </c>
      <c r="K213">
        <v>176.72499999999999</v>
      </c>
      <c r="L213">
        <v>309.00200000000001</v>
      </c>
      <c r="M213">
        <f t="shared" si="26"/>
        <v>279.05333333333334</v>
      </c>
      <c r="N213">
        <v>1.15021445576915E-4</v>
      </c>
      <c r="O213">
        <v>2.5131365453790702</v>
      </c>
      <c r="P213" t="s">
        <v>18</v>
      </c>
      <c r="Q213">
        <v>3.9359166044701297E-21</v>
      </c>
      <c r="R213">
        <v>-7.4241542488448804</v>
      </c>
      <c r="S213" t="s">
        <v>13</v>
      </c>
      <c r="T213">
        <v>1.63676154042629E-12</v>
      </c>
      <c r="U213">
        <v>-4.8835434868452197</v>
      </c>
      <c r="V213" t="s">
        <v>13</v>
      </c>
      <c r="W213" t="s">
        <v>404</v>
      </c>
    </row>
    <row r="214" spans="1:23">
      <c r="A214" t="s">
        <v>405</v>
      </c>
      <c r="B214">
        <v>3.85059</v>
      </c>
      <c r="C214">
        <v>3.3768699999999998</v>
      </c>
      <c r="D214">
        <v>1.9262900000000001</v>
      </c>
      <c r="E214">
        <f t="shared" si="24"/>
        <v>3.05125</v>
      </c>
      <c r="F214">
        <v>11.9186</v>
      </c>
      <c r="G214">
        <v>16.0046</v>
      </c>
      <c r="H214">
        <v>22.323599999999999</v>
      </c>
      <c r="I214">
        <f t="shared" si="25"/>
        <v>16.748933333333333</v>
      </c>
      <c r="J214">
        <v>20.414400000000001</v>
      </c>
      <c r="K214">
        <v>9.1465800000000002</v>
      </c>
      <c r="L214">
        <v>19.8277</v>
      </c>
      <c r="M214">
        <f t="shared" si="26"/>
        <v>16.462893333333334</v>
      </c>
      <c r="N214">
        <v>4.45137494461231E-5</v>
      </c>
      <c r="O214">
        <v>2.4478087137362698</v>
      </c>
      <c r="P214" t="s">
        <v>18</v>
      </c>
      <c r="Q214">
        <v>8.0860417464644204E-4</v>
      </c>
      <c r="R214">
        <v>-2.4625762131792301</v>
      </c>
      <c r="S214" t="s">
        <v>13</v>
      </c>
      <c r="T214">
        <v>0.99950698627182499</v>
      </c>
      <c r="U214">
        <v>1.05285794805796E-2</v>
      </c>
      <c r="V214" t="s">
        <v>12</v>
      </c>
      <c r="W214" t="s">
        <v>108</v>
      </c>
    </row>
    <row r="215" spans="1:23">
      <c r="A215" t="s">
        <v>406</v>
      </c>
      <c r="B215">
        <v>0.78189324874999999</v>
      </c>
      <c r="C215">
        <v>0.3887111513</v>
      </c>
      <c r="D215">
        <v>0.22472836670999999</v>
      </c>
      <c r="E215">
        <f t="shared" si="24"/>
        <v>0.46511092225333334</v>
      </c>
      <c r="F215">
        <v>2.393389</v>
      </c>
      <c r="G215">
        <v>1.1640417000000001</v>
      </c>
      <c r="H215">
        <v>2.268481</v>
      </c>
      <c r="I215">
        <f t="shared" si="25"/>
        <v>1.9419705666666669</v>
      </c>
      <c r="J215">
        <v>2.859013</v>
      </c>
      <c r="K215">
        <v>1.1477308804999999</v>
      </c>
      <c r="L215">
        <v>2.3336869999999998</v>
      </c>
      <c r="M215">
        <f t="shared" si="26"/>
        <v>2.1134769601666665</v>
      </c>
      <c r="N215">
        <v>5.6547786936327797E-3</v>
      </c>
      <c r="O215">
        <v>2.0429035930614501</v>
      </c>
      <c r="P215" t="s">
        <v>18</v>
      </c>
      <c r="Q215">
        <v>1.2966554935733799E-2</v>
      </c>
      <c r="R215">
        <v>-2.1683226470290702</v>
      </c>
      <c r="S215" t="s">
        <v>13</v>
      </c>
      <c r="T215">
        <v>0.956172998951209</v>
      </c>
      <c r="U215">
        <v>-0.10409601325869799</v>
      </c>
      <c r="V215" t="s">
        <v>12</v>
      </c>
      <c r="W215" t="s">
        <v>407</v>
      </c>
    </row>
    <row r="216" spans="1:23">
      <c r="A216" t="s">
        <v>408</v>
      </c>
      <c r="B216">
        <v>25.047559254001801</v>
      </c>
      <c r="C216">
        <v>20.148548715301299</v>
      </c>
      <c r="D216">
        <v>24.381455975813498</v>
      </c>
      <c r="E216">
        <f t="shared" si="24"/>
        <v>23.192521315038864</v>
      </c>
      <c r="F216">
        <v>15.085541016000001</v>
      </c>
      <c r="G216">
        <v>19.68344535</v>
      </c>
      <c r="H216">
        <v>21.671828923</v>
      </c>
      <c r="I216">
        <f t="shared" si="25"/>
        <v>18.813605096333333</v>
      </c>
      <c r="J216">
        <v>8.8307570000000002</v>
      </c>
      <c r="K216">
        <v>8.2855876834170896</v>
      </c>
      <c r="L216">
        <v>7.0296739620100004</v>
      </c>
      <c r="M216">
        <f t="shared" si="26"/>
        <v>8.048672881809031</v>
      </c>
      <c r="N216">
        <v>0.70980810732756106</v>
      </c>
      <c r="O216">
        <v>-0.39057006574978498</v>
      </c>
      <c r="P216" t="s">
        <v>12</v>
      </c>
      <c r="Q216">
        <v>3.73730016266383E-4</v>
      </c>
      <c r="R216">
        <v>1.8530537561864999</v>
      </c>
      <c r="S216" t="s">
        <v>18</v>
      </c>
      <c r="T216">
        <v>1.51269958985718E-3</v>
      </c>
      <c r="U216">
        <v>1.4862009225249999</v>
      </c>
      <c r="V216" t="s">
        <v>18</v>
      </c>
      <c r="W216" t="s">
        <v>409</v>
      </c>
    </row>
    <row r="217" spans="1:23">
      <c r="A217" t="s">
        <v>410</v>
      </c>
      <c r="B217">
        <v>15.1232098023399</v>
      </c>
      <c r="C217">
        <v>16.884571999999999</v>
      </c>
      <c r="D217">
        <v>8.3075174999999994</v>
      </c>
      <c r="E217">
        <f t="shared" si="24"/>
        <v>13.438433100779966</v>
      </c>
      <c r="F217">
        <v>12.379806100000399</v>
      </c>
      <c r="G217">
        <v>12.596924387</v>
      </c>
      <c r="H217">
        <v>11.220390910000001</v>
      </c>
      <c r="I217">
        <f t="shared" si="25"/>
        <v>12.065707132333467</v>
      </c>
      <c r="J217">
        <v>7.1324721359999996</v>
      </c>
      <c r="K217">
        <v>4.8998189999999999</v>
      </c>
      <c r="L217">
        <v>5.7176516599999996</v>
      </c>
      <c r="M217">
        <f t="shared" si="26"/>
        <v>5.9166475986666667</v>
      </c>
      <c r="N217">
        <v>0.99738626537121999</v>
      </c>
      <c r="O217">
        <v>-0.123905748616068</v>
      </c>
      <c r="P217" t="s">
        <v>12</v>
      </c>
      <c r="Q217">
        <v>3.8784106301528801E-2</v>
      </c>
      <c r="R217">
        <v>1.2134310057500699</v>
      </c>
      <c r="S217" t="s">
        <v>18</v>
      </c>
      <c r="T217">
        <v>3.07440119834653E-2</v>
      </c>
      <c r="U217">
        <v>1.1117357427990799</v>
      </c>
      <c r="V217" t="s">
        <v>18</v>
      </c>
      <c r="W217" t="s">
        <v>411</v>
      </c>
    </row>
    <row r="218" spans="1:23">
      <c r="A218" t="s">
        <v>412</v>
      </c>
      <c r="B218">
        <v>19.593360000000001</v>
      </c>
      <c r="C218">
        <v>16.859929999999999</v>
      </c>
      <c r="D218">
        <v>19.995249999999999</v>
      </c>
      <c r="E218">
        <f t="shared" si="24"/>
        <v>18.816179999999999</v>
      </c>
      <c r="F218">
        <v>23.555710000000001</v>
      </c>
      <c r="G218">
        <v>22.0977</v>
      </c>
      <c r="H218">
        <v>21.54729</v>
      </c>
      <c r="I218">
        <f t="shared" si="25"/>
        <v>22.400233333333333</v>
      </c>
      <c r="J218">
        <v>8.5066500000000005</v>
      </c>
      <c r="K218">
        <v>8.3734099999999998</v>
      </c>
      <c r="L218">
        <v>7.8668300000000002</v>
      </c>
      <c r="M218">
        <f t="shared" si="26"/>
        <v>8.2489633333333341</v>
      </c>
      <c r="N218">
        <v>0.93440358290456604</v>
      </c>
      <c r="O218">
        <v>0.27574238825976899</v>
      </c>
      <c r="P218" t="s">
        <v>12</v>
      </c>
      <c r="Q218">
        <v>6.9868172122216798E-2</v>
      </c>
      <c r="R218">
        <v>1.1968401348695901</v>
      </c>
      <c r="S218" t="s">
        <v>12</v>
      </c>
      <c r="T218">
        <v>2.9613522605796798E-3</v>
      </c>
      <c r="U218">
        <v>1.4951671080345901</v>
      </c>
      <c r="V218" t="s">
        <v>18</v>
      </c>
      <c r="W218" t="s">
        <v>413</v>
      </c>
    </row>
    <row r="219" spans="1:23">
      <c r="A219" t="s">
        <v>414</v>
      </c>
      <c r="B219">
        <v>2.3603369999999999</v>
      </c>
      <c r="C219">
        <v>0.31011810000000001</v>
      </c>
      <c r="D219">
        <v>0.55190729999999999</v>
      </c>
      <c r="E219">
        <f t="shared" si="24"/>
        <v>1.0741208</v>
      </c>
      <c r="F219">
        <v>2.6423589999999999</v>
      </c>
      <c r="G219">
        <v>4.4193759999999997</v>
      </c>
      <c r="H219">
        <v>4.4820659999999997</v>
      </c>
      <c r="I219">
        <f t="shared" si="25"/>
        <v>3.8479336666666661</v>
      </c>
      <c r="J219">
        <v>11.646789999999999</v>
      </c>
      <c r="K219">
        <v>5.1030860000000002</v>
      </c>
      <c r="L219">
        <v>13.68716</v>
      </c>
      <c r="M219">
        <f t="shared" si="26"/>
        <v>10.145678666666667</v>
      </c>
      <c r="N219">
        <v>4.4111304708708401E-2</v>
      </c>
      <c r="O219">
        <v>1.6627148550306201</v>
      </c>
      <c r="P219" t="s">
        <v>18</v>
      </c>
      <c r="Q219">
        <v>1.3383776919601001E-3</v>
      </c>
      <c r="R219">
        <v>-3.0634148440167399</v>
      </c>
      <c r="S219" t="s">
        <v>13</v>
      </c>
      <c r="T219">
        <v>0.123178681245456</v>
      </c>
      <c r="U219">
        <v>-1.3763342481740799</v>
      </c>
      <c r="V219" t="s">
        <v>12</v>
      </c>
      <c r="W219" t="s">
        <v>132</v>
      </c>
    </row>
    <row r="220" spans="1:23" s="2" customFormat="1">
      <c r="A220" t="s">
        <v>415</v>
      </c>
      <c r="B220">
        <v>2.243223</v>
      </c>
      <c r="C220">
        <v>0.96238000000000001</v>
      </c>
      <c r="D220">
        <v>0.95853273494006197</v>
      </c>
      <c r="E220">
        <f t="shared" si="24"/>
        <v>1.3880452449800205</v>
      </c>
      <c r="F220">
        <v>6.4089280520000003</v>
      </c>
      <c r="G220">
        <v>9.7564109999999999</v>
      </c>
      <c r="H220">
        <v>6.2714369999999997</v>
      </c>
      <c r="I220">
        <f t="shared" si="25"/>
        <v>7.4789253506666666</v>
      </c>
      <c r="J220">
        <v>27.81747</v>
      </c>
      <c r="K220">
        <v>12.484170000000001</v>
      </c>
      <c r="L220">
        <v>25.163803000000001</v>
      </c>
      <c r="M220">
        <f t="shared" si="26"/>
        <v>21.821814333333332</v>
      </c>
      <c r="N220">
        <v>2.4156881215681701E-4</v>
      </c>
      <c r="O220">
        <v>2.3741757745807899</v>
      </c>
      <c r="P220" t="s">
        <v>18</v>
      </c>
      <c r="Q220">
        <v>8.77103324243334E-6</v>
      </c>
      <c r="R220">
        <v>-4.0824394007647804</v>
      </c>
      <c r="S220" t="s">
        <v>13</v>
      </c>
      <c r="T220">
        <v>3.5095049520112602E-2</v>
      </c>
      <c r="U220">
        <v>-1.6855796121340301</v>
      </c>
      <c r="V220" t="s">
        <v>13</v>
      </c>
      <c r="W220" t="s">
        <v>194</v>
      </c>
    </row>
    <row r="221" spans="1:23" s="2" customFormat="1">
      <c r="A221" t="s">
        <v>416</v>
      </c>
      <c r="B221">
        <v>2.869262</v>
      </c>
      <c r="C221">
        <v>1.6634713964000001</v>
      </c>
      <c r="D221">
        <v>0.74065009999999998</v>
      </c>
      <c r="E221">
        <f t="shared" si="24"/>
        <v>1.7577944988</v>
      </c>
      <c r="F221">
        <v>4.5980660000000002</v>
      </c>
      <c r="G221">
        <v>7.101496</v>
      </c>
      <c r="H221">
        <v>8.3106600000000004</v>
      </c>
      <c r="I221">
        <f t="shared" si="25"/>
        <v>6.6700739999999996</v>
      </c>
      <c r="J221">
        <v>27.01182</v>
      </c>
      <c r="K221">
        <v>9.4864599999999992</v>
      </c>
      <c r="L221">
        <v>21.261199999999999</v>
      </c>
      <c r="M221">
        <f t="shared" si="26"/>
        <v>19.253159999999998</v>
      </c>
      <c r="N221">
        <v>1.1888135993009001E-3</v>
      </c>
      <c r="O221">
        <v>1.9116219043415601</v>
      </c>
      <c r="P221" t="s">
        <v>18</v>
      </c>
      <c r="Q221">
        <v>3.3270777977844999E-4</v>
      </c>
      <c r="R221">
        <v>-3.4403460465077198</v>
      </c>
      <c r="S221" t="s">
        <v>13</v>
      </c>
      <c r="T221">
        <v>8.9992144042499098E-2</v>
      </c>
      <c r="U221">
        <v>-1.5043984641618899</v>
      </c>
      <c r="V221" t="s">
        <v>12</v>
      </c>
      <c r="W221" t="s">
        <v>417</v>
      </c>
    </row>
    <row r="222" spans="1:23" s="2" customFormat="1">
      <c r="A222" t="s">
        <v>418</v>
      </c>
      <c r="B222">
        <v>0</v>
      </c>
      <c r="C222">
        <v>1.8976E-2</v>
      </c>
      <c r="D222">
        <v>0</v>
      </c>
      <c r="E222">
        <f t="shared" si="24"/>
        <v>6.325333333333333E-3</v>
      </c>
      <c r="F222">
        <v>0.79176800000000003</v>
      </c>
      <c r="G222">
        <v>0.46945999999999999</v>
      </c>
      <c r="H222">
        <v>0.29844199999999999</v>
      </c>
      <c r="I222">
        <f t="shared" si="25"/>
        <v>0.51989000000000007</v>
      </c>
      <c r="J222">
        <v>3.1166</v>
      </c>
      <c r="K222">
        <v>0.241922</v>
      </c>
      <c r="L222">
        <v>2.1309800000000001</v>
      </c>
      <c r="M222">
        <f t="shared" si="26"/>
        <v>1.829834</v>
      </c>
      <c r="N222" t="s">
        <v>11</v>
      </c>
      <c r="O222" t="s">
        <v>11</v>
      </c>
      <c r="P222" t="s">
        <v>11</v>
      </c>
      <c r="Q222">
        <v>9.6485826055010804E-4</v>
      </c>
      <c r="R222">
        <f>LOG(I222/M222,2)</f>
        <v>-1.815434464561271</v>
      </c>
      <c r="S222" t="s">
        <v>13</v>
      </c>
      <c r="T222">
        <v>0.37766869235970602</v>
      </c>
      <c r="U222">
        <v>-1.8052108365923001</v>
      </c>
      <c r="V222" t="s">
        <v>12</v>
      </c>
      <c r="W222" t="s">
        <v>419</v>
      </c>
    </row>
    <row r="223" spans="1:23" s="2" customFormat="1">
      <c r="A223" t="s">
        <v>420</v>
      </c>
      <c r="B223">
        <v>0.87859600000000004</v>
      </c>
      <c r="C223">
        <v>2.8315700000000001</v>
      </c>
      <c r="D223">
        <v>6.1171499999999996</v>
      </c>
      <c r="E223">
        <f t="shared" si="24"/>
        <v>3.2757719999999999</v>
      </c>
      <c r="F223">
        <v>106.67700000000001</v>
      </c>
      <c r="G223">
        <v>44.519399999999997</v>
      </c>
      <c r="H223">
        <v>34.266800000000003</v>
      </c>
      <c r="I223">
        <f t="shared" si="25"/>
        <v>61.821066666666674</v>
      </c>
      <c r="J223">
        <v>16.042200000000001</v>
      </c>
      <c r="K223">
        <v>59.084899999999998</v>
      </c>
      <c r="L223">
        <v>2.6338499999999998</v>
      </c>
      <c r="M223">
        <f t="shared" si="26"/>
        <v>25.920316666666665</v>
      </c>
      <c r="N223">
        <v>6.7750788290670801E-3</v>
      </c>
      <c r="O223">
        <v>4.2566498001180202</v>
      </c>
      <c r="P223" t="s">
        <v>18</v>
      </c>
      <c r="Q223">
        <v>0.33223908534604102</v>
      </c>
      <c r="R223">
        <v>-3.0353670974211302</v>
      </c>
      <c r="S223" t="s">
        <v>12</v>
      </c>
      <c r="T223">
        <v>0.49724744995821102</v>
      </c>
      <c r="U223">
        <v>1.23808182071713</v>
      </c>
      <c r="V223" t="s">
        <v>12</v>
      </c>
      <c r="W223" t="s">
        <v>358</v>
      </c>
    </row>
    <row r="224" spans="1:23" s="2" customFormat="1">
      <c r="A224" t="s">
        <v>421</v>
      </c>
      <c r="B224">
        <v>249.63836699999999</v>
      </c>
      <c r="C224">
        <v>198.32059200003101</v>
      </c>
      <c r="D224">
        <v>281.52138000871798</v>
      </c>
      <c r="E224">
        <f t="shared" si="24"/>
        <v>243.16011300291632</v>
      </c>
      <c r="F224">
        <v>33.427000961548003</v>
      </c>
      <c r="G224">
        <v>18.572232788899999</v>
      </c>
      <c r="H224">
        <v>24.067240755224802</v>
      </c>
      <c r="I224">
        <f t="shared" si="25"/>
        <v>25.355491501890935</v>
      </c>
      <c r="J224">
        <v>22.43458146243</v>
      </c>
      <c r="K224">
        <v>10.35822774</v>
      </c>
      <c r="L224">
        <v>15.020650028834201</v>
      </c>
      <c r="M224">
        <f t="shared" si="26"/>
        <v>15.937819743754735</v>
      </c>
      <c r="N224">
        <v>7.71276028263591E-21</v>
      </c>
      <c r="O224">
        <v>-3.4242175569400599</v>
      </c>
      <c r="P224" t="s">
        <v>13</v>
      </c>
      <c r="Q224">
        <v>2.6615711716392E-14</v>
      </c>
      <c r="R224">
        <v>3.8777158373332998</v>
      </c>
      <c r="S224" t="s">
        <v>18</v>
      </c>
      <c r="T224">
        <v>0.591700471012233</v>
      </c>
      <c r="U224">
        <v>0.476014935692122</v>
      </c>
      <c r="V224" t="s">
        <v>12</v>
      </c>
      <c r="W224" t="s">
        <v>422</v>
      </c>
    </row>
    <row r="225" spans="1:23">
      <c r="A225" t="s">
        <v>423</v>
      </c>
      <c r="B225">
        <v>7.0955599999999994E-2</v>
      </c>
      <c r="C225">
        <v>2.4990499999999999E-2</v>
      </c>
      <c r="D225">
        <v>0</v>
      </c>
      <c r="E225">
        <f t="shared" si="24"/>
        <v>3.1982033333333333E-2</v>
      </c>
      <c r="F225">
        <v>7.3239899999999997E-2</v>
      </c>
      <c r="G225">
        <v>8.04898E-2</v>
      </c>
      <c r="H225">
        <v>7.10649E-2</v>
      </c>
      <c r="I225">
        <f t="shared" si="25"/>
        <v>7.4931533333333342E-2</v>
      </c>
      <c r="J225">
        <v>1.51936</v>
      </c>
      <c r="K225">
        <v>1.2296199999999999</v>
      </c>
      <c r="L225">
        <v>1.66492</v>
      </c>
      <c r="M225">
        <f t="shared" si="26"/>
        <v>1.4713000000000001</v>
      </c>
      <c r="N225" t="s">
        <v>11</v>
      </c>
      <c r="O225" t="s">
        <v>11</v>
      </c>
      <c r="P225" t="s">
        <v>11</v>
      </c>
      <c r="Q225">
        <v>6.1158578439859199E-6</v>
      </c>
      <c r="R225">
        <v>-6.10564202610822</v>
      </c>
      <c r="S225" t="s">
        <v>13</v>
      </c>
      <c r="T225">
        <v>4.28201988872571E-5</v>
      </c>
      <c r="U225">
        <v>-4.4989094249349098</v>
      </c>
      <c r="V225" t="s">
        <v>13</v>
      </c>
      <c r="W225" t="s">
        <v>424</v>
      </c>
    </row>
    <row r="226" spans="1:23">
      <c r="A226" t="s">
        <v>425</v>
      </c>
      <c r="B226">
        <v>0.21213199999999999</v>
      </c>
      <c r="C226">
        <v>0.47936000000000001</v>
      </c>
      <c r="D226">
        <v>0.20793600000000001</v>
      </c>
      <c r="E226">
        <f t="shared" si="24"/>
        <v>0.29980933333333332</v>
      </c>
      <c r="F226">
        <v>0.818353</v>
      </c>
      <c r="G226">
        <v>0.59631599999999996</v>
      </c>
      <c r="H226">
        <v>0.44747599999999998</v>
      </c>
      <c r="I226">
        <f t="shared" si="25"/>
        <v>0.62071500000000002</v>
      </c>
      <c r="J226">
        <v>7.4656500000000001E-2</v>
      </c>
      <c r="K226">
        <v>7.1729399999999999E-2</v>
      </c>
      <c r="L226">
        <v>0.15322</v>
      </c>
      <c r="M226">
        <f t="shared" si="26"/>
        <v>9.9868633333333331E-2</v>
      </c>
      <c r="N226">
        <v>0.54989618177227395</v>
      </c>
      <c r="O226">
        <v>1.08928339397164</v>
      </c>
      <c r="P226" t="s">
        <v>12</v>
      </c>
      <c r="Q226" t="s">
        <v>11</v>
      </c>
      <c r="R226" t="s">
        <v>11</v>
      </c>
      <c r="S226" t="s">
        <v>11</v>
      </c>
      <c r="T226">
        <v>1.3154350660193E-2</v>
      </c>
      <c r="U226">
        <v>2.7669043602360102</v>
      </c>
      <c r="V226" t="s">
        <v>18</v>
      </c>
      <c r="W226" t="s">
        <v>426</v>
      </c>
    </row>
    <row r="227" spans="1:23">
      <c r="A227" t="s">
        <v>427</v>
      </c>
      <c r="B227">
        <v>0</v>
      </c>
      <c r="C227">
        <v>2.9101200000000001E-2</v>
      </c>
      <c r="D227">
        <v>0</v>
      </c>
      <c r="E227">
        <f t="shared" si="24"/>
        <v>9.7003999999999996E-3</v>
      </c>
      <c r="F227">
        <v>5.5429100000000002E-2</v>
      </c>
      <c r="G227">
        <v>9.2896599999999996E-2</v>
      </c>
      <c r="H227">
        <v>0</v>
      </c>
      <c r="I227">
        <f t="shared" si="25"/>
        <v>4.9441900000000004E-2</v>
      </c>
      <c r="J227">
        <v>2.58927</v>
      </c>
      <c r="K227">
        <v>0</v>
      </c>
      <c r="L227">
        <v>2.00048</v>
      </c>
      <c r="M227">
        <f t="shared" si="26"/>
        <v>1.5299166666666668</v>
      </c>
      <c r="N227" t="s">
        <v>11</v>
      </c>
      <c r="O227" t="s">
        <v>11</v>
      </c>
      <c r="P227" t="s">
        <v>11</v>
      </c>
      <c r="Q227">
        <v>8.6034745537652592E-3</v>
      </c>
      <c r="R227">
        <f>LOG(I227/M227,2)</f>
        <v>-4.9515750768370381</v>
      </c>
      <c r="S227" t="s">
        <v>13</v>
      </c>
      <c r="T227">
        <v>5.6587971362575998E-2</v>
      </c>
      <c r="U227">
        <v>-5.2955979038639596</v>
      </c>
      <c r="V227" t="s">
        <v>12</v>
      </c>
      <c r="W227" t="s">
        <v>209</v>
      </c>
    </row>
  </sheetData>
  <sortState ref="A2:AF226">
    <sortCondition ref="A1"/>
  </sortState>
  <phoneticPr fontId="1" type="noConversion"/>
  <conditionalFormatting sqref="A3:A219 A225:A242">
    <cfRule type="duplicateValues" dxfId="3" priority="4"/>
  </conditionalFormatting>
  <conditionalFormatting sqref="A220:A224">
    <cfRule type="duplicateValues" dxfId="2" priority="1"/>
  </conditionalFormatting>
  <conditionalFormatting sqref="A220:A224">
    <cfRule type="duplicateValues" dxfId="1" priority="2"/>
  </conditionalFormatting>
  <conditionalFormatting sqref="A220:A224">
    <cfRule type="duplicateValues" dxfId="0" priority="3"/>
  </conditionalFormatting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1T04:50:18Z</dcterms:modified>
</cp:coreProperties>
</file>